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F:\CK Daten\Anthropologie Mainz\Projekte\Bastida\Bastida CN\R1\Resubmission\"/>
    </mc:Choice>
  </mc:AlternateContent>
  <bookViews>
    <workbookView xWindow="0" yWindow="0" windowWidth="28800" windowHeight="12300" firstSheet="2" activeTab="2"/>
  </bookViews>
  <sheets>
    <sheet name="A Humans" sheetId="1" r:id="rId1"/>
    <sheet name="B Animals" sheetId="2" r:id="rId2"/>
    <sheet name="C Cereals" sheetId="3" r:id="rId3"/>
    <sheet name="D Averages" sheetId="4" r:id="rId4"/>
    <sheet name="E FRUITS estimates" sheetId="5" r:id="rId5"/>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J113" i="3" l="1"/>
  <c r="H113" i="3"/>
  <c r="F113" i="3"/>
  <c r="J112" i="3"/>
  <c r="H112" i="3"/>
  <c r="F112" i="3"/>
  <c r="J111" i="3"/>
  <c r="H111" i="3"/>
  <c r="F111" i="3"/>
  <c r="J110" i="3"/>
  <c r="H110" i="3"/>
  <c r="F110" i="3"/>
  <c r="J109" i="3"/>
  <c r="H109" i="3"/>
  <c r="F109" i="3"/>
  <c r="J108" i="3"/>
  <c r="H108" i="3"/>
  <c r="F108" i="3"/>
  <c r="J107" i="3"/>
  <c r="H107" i="3"/>
  <c r="F107" i="3"/>
  <c r="J104" i="3"/>
  <c r="H104" i="3"/>
  <c r="F104" i="3"/>
  <c r="J103" i="3"/>
  <c r="H103" i="3"/>
  <c r="F103" i="3"/>
  <c r="J102" i="3"/>
  <c r="H102" i="3"/>
  <c r="F102" i="3"/>
  <c r="J101" i="3"/>
  <c r="H101" i="3"/>
  <c r="F101" i="3"/>
  <c r="J100" i="3"/>
  <c r="H100" i="3"/>
  <c r="F100" i="3"/>
  <c r="J99" i="3"/>
  <c r="H99" i="3"/>
  <c r="F99" i="3"/>
  <c r="J98" i="3"/>
  <c r="H98" i="3"/>
  <c r="F98" i="3"/>
  <c r="J97" i="3"/>
  <c r="H97" i="3"/>
  <c r="F97" i="3"/>
  <c r="J96" i="3"/>
  <c r="H96" i="3"/>
  <c r="F96" i="3"/>
  <c r="J95" i="3"/>
  <c r="H95" i="3"/>
  <c r="F95" i="3"/>
  <c r="J92" i="3"/>
  <c r="H92" i="3"/>
  <c r="F92" i="3"/>
  <c r="J91" i="3"/>
  <c r="H91" i="3"/>
  <c r="F91" i="3"/>
  <c r="J90" i="3"/>
  <c r="H90" i="3"/>
  <c r="F90" i="3"/>
  <c r="J89" i="3"/>
  <c r="H89" i="3"/>
  <c r="F89" i="3"/>
  <c r="J88" i="3"/>
  <c r="H88" i="3"/>
  <c r="F88" i="3"/>
  <c r="J87" i="3"/>
  <c r="H87" i="3"/>
  <c r="F87" i="3"/>
  <c r="J86" i="3"/>
  <c r="H86" i="3"/>
  <c r="F86" i="3"/>
  <c r="J85" i="3"/>
  <c r="H85" i="3"/>
  <c r="F85" i="3"/>
  <c r="J84" i="3"/>
  <c r="H84" i="3"/>
  <c r="F84" i="3"/>
  <c r="J83" i="3"/>
  <c r="H83" i="3"/>
  <c r="F83" i="3"/>
  <c r="J82" i="3"/>
  <c r="H82" i="3"/>
  <c r="F82" i="3"/>
  <c r="J81" i="3"/>
  <c r="H81" i="3"/>
  <c r="F81" i="3"/>
  <c r="J80" i="3"/>
  <c r="H80" i="3"/>
  <c r="F80" i="3"/>
  <c r="J79" i="3"/>
  <c r="H79" i="3"/>
  <c r="F79" i="3"/>
  <c r="J78" i="3"/>
  <c r="H78" i="3"/>
  <c r="F78" i="3"/>
  <c r="J77" i="3"/>
  <c r="H77" i="3"/>
  <c r="F77" i="3"/>
  <c r="J76" i="3"/>
  <c r="H76" i="3"/>
  <c r="F76" i="3"/>
  <c r="J75" i="3"/>
  <c r="H75" i="3"/>
  <c r="F75" i="3"/>
  <c r="J74" i="3"/>
  <c r="H74" i="3"/>
  <c r="F74" i="3"/>
  <c r="J73" i="3"/>
  <c r="H73" i="3"/>
  <c r="F73" i="3"/>
  <c r="J72" i="3"/>
  <c r="H72" i="3"/>
  <c r="F72" i="3"/>
  <c r="J71" i="3"/>
  <c r="H71" i="3"/>
  <c r="F71" i="3"/>
  <c r="J68" i="3"/>
  <c r="H68" i="3"/>
  <c r="F68" i="3"/>
  <c r="J67" i="3"/>
  <c r="H67" i="3"/>
  <c r="F67" i="3"/>
  <c r="J66" i="3"/>
  <c r="H66" i="3"/>
  <c r="F66" i="3"/>
  <c r="J65" i="3"/>
  <c r="H65" i="3"/>
  <c r="F65" i="3"/>
  <c r="J64" i="3"/>
  <c r="H64" i="3"/>
  <c r="F64" i="3"/>
  <c r="J63" i="3"/>
  <c r="H63" i="3"/>
  <c r="F63" i="3"/>
  <c r="J62" i="3"/>
  <c r="H62" i="3"/>
  <c r="F62" i="3"/>
  <c r="J61" i="3"/>
  <c r="H61" i="3"/>
  <c r="F61" i="3"/>
  <c r="J60" i="3"/>
  <c r="H60" i="3"/>
  <c r="F60" i="3"/>
  <c r="J59" i="3"/>
  <c r="H59" i="3"/>
  <c r="F59" i="3"/>
  <c r="J58" i="3"/>
  <c r="H58" i="3"/>
  <c r="F58" i="3"/>
  <c r="J57" i="3"/>
  <c r="H57" i="3"/>
  <c r="F57" i="3"/>
  <c r="J56" i="3"/>
  <c r="H56" i="3"/>
  <c r="F56" i="3"/>
  <c r="J55" i="3"/>
  <c r="H55" i="3"/>
  <c r="F55" i="3"/>
  <c r="J54" i="3"/>
  <c r="H54" i="3"/>
  <c r="F54" i="3"/>
  <c r="J53" i="3"/>
  <c r="H53" i="3"/>
  <c r="F53" i="3"/>
  <c r="J52" i="3"/>
  <c r="H52" i="3"/>
  <c r="F52" i="3"/>
  <c r="J51" i="3"/>
  <c r="H51" i="3"/>
  <c r="F51" i="3"/>
  <c r="J50" i="3"/>
  <c r="H50" i="3"/>
  <c r="F50" i="3"/>
  <c r="J49" i="3"/>
  <c r="H49" i="3"/>
  <c r="F49" i="3"/>
  <c r="J48" i="3"/>
  <c r="H48" i="3"/>
  <c r="F48" i="3"/>
  <c r="J47" i="3"/>
  <c r="H47" i="3"/>
  <c r="F47" i="3"/>
  <c r="J46" i="3"/>
  <c r="H46" i="3"/>
  <c r="F46" i="3"/>
  <c r="J45" i="3"/>
  <c r="H45" i="3"/>
  <c r="F45" i="3"/>
  <c r="J44" i="3"/>
  <c r="H44" i="3"/>
  <c r="F44" i="3"/>
  <c r="J43" i="3"/>
  <c r="H43" i="3"/>
  <c r="F43" i="3"/>
  <c r="J42" i="3"/>
  <c r="H42" i="3"/>
  <c r="F42" i="3"/>
  <c r="J41" i="3"/>
  <c r="H41" i="3"/>
  <c r="F41" i="3"/>
  <c r="J40" i="3"/>
  <c r="H40" i="3"/>
  <c r="F40" i="3"/>
  <c r="J39" i="3"/>
  <c r="H39" i="3"/>
  <c r="F39" i="3"/>
  <c r="J38" i="3"/>
  <c r="H38" i="3"/>
  <c r="F38" i="3"/>
  <c r="J37" i="3"/>
  <c r="H37" i="3"/>
  <c r="F37" i="3"/>
  <c r="J36" i="3"/>
  <c r="H36" i="3"/>
  <c r="F36" i="3"/>
  <c r="J35" i="3"/>
  <c r="H35" i="3"/>
  <c r="F35" i="3"/>
  <c r="J34" i="3"/>
  <c r="H34" i="3"/>
  <c r="F34" i="3"/>
  <c r="J33" i="3"/>
  <c r="H33" i="3"/>
  <c r="F33" i="3"/>
  <c r="J32" i="3"/>
  <c r="H32" i="3"/>
  <c r="F32" i="3"/>
  <c r="J31" i="3"/>
  <c r="H31" i="3"/>
  <c r="F31" i="3"/>
  <c r="J30" i="3"/>
  <c r="H30" i="3"/>
  <c r="F30" i="3"/>
  <c r="J29" i="3"/>
  <c r="H29" i="3"/>
  <c r="F29" i="3"/>
  <c r="J28" i="3"/>
  <c r="H28" i="3"/>
  <c r="F28" i="3"/>
  <c r="J27" i="3"/>
  <c r="H27" i="3"/>
  <c r="F27" i="3"/>
  <c r="J26" i="3"/>
  <c r="H26" i="3"/>
  <c r="F26" i="3"/>
  <c r="J25" i="3"/>
  <c r="H25" i="3"/>
  <c r="F25" i="3"/>
  <c r="J24" i="3"/>
  <c r="H24" i="3"/>
  <c r="F24" i="3"/>
  <c r="J23" i="3"/>
  <c r="H23" i="3"/>
  <c r="F23" i="3"/>
  <c r="J22" i="3"/>
  <c r="H22" i="3"/>
  <c r="F22" i="3"/>
  <c r="J21" i="3"/>
  <c r="H21" i="3"/>
  <c r="F21" i="3"/>
  <c r="J20" i="3"/>
  <c r="H20" i="3"/>
  <c r="F20" i="3"/>
  <c r="J19" i="3"/>
  <c r="H19" i="3"/>
  <c r="F19" i="3"/>
  <c r="J18" i="3"/>
  <c r="H18" i="3"/>
  <c r="F18" i="3"/>
  <c r="J17" i="3"/>
  <c r="H17" i="3"/>
  <c r="F17" i="3"/>
  <c r="J16" i="3"/>
  <c r="H16" i="3"/>
  <c r="F16" i="3"/>
  <c r="J15" i="3"/>
  <c r="H15" i="3"/>
  <c r="F15" i="3"/>
  <c r="J14" i="3"/>
  <c r="H14" i="3"/>
  <c r="F14" i="3"/>
  <c r="J13" i="3"/>
  <c r="H13" i="3"/>
  <c r="F13" i="3"/>
  <c r="J12" i="3"/>
  <c r="H12" i="3"/>
  <c r="F12" i="3"/>
  <c r="J11" i="3"/>
  <c r="H11" i="3"/>
  <c r="F11" i="3"/>
  <c r="J10" i="3"/>
  <c r="H10" i="3"/>
  <c r="F10" i="3"/>
  <c r="J9" i="3"/>
  <c r="H9" i="3"/>
  <c r="F9" i="3"/>
  <c r="J8" i="3"/>
  <c r="H8" i="3"/>
  <c r="F8" i="3"/>
  <c r="J7" i="3"/>
  <c r="H7" i="3"/>
  <c r="F7" i="3"/>
  <c r="J6" i="3"/>
  <c r="H6" i="3"/>
  <c r="F6" i="3"/>
  <c r="J5" i="3"/>
  <c r="H5" i="3"/>
  <c r="F5" i="3"/>
  <c r="G36" i="2"/>
  <c r="G35" i="2"/>
  <c r="G34" i="2"/>
  <c r="G33" i="2"/>
  <c r="G32" i="2"/>
  <c r="G31" i="2"/>
  <c r="G30" i="2"/>
  <c r="G29" i="2"/>
  <c r="G28" i="2"/>
  <c r="G27" i="2"/>
  <c r="G26" i="2"/>
  <c r="G25" i="2"/>
  <c r="K79" i="1"/>
  <c r="K75" i="1"/>
  <c r="K72" i="1"/>
  <c r="K69" i="1"/>
  <c r="K74" i="1"/>
  <c r="K68" i="1"/>
  <c r="K80" i="1"/>
  <c r="K62" i="1"/>
  <c r="K71" i="1"/>
  <c r="K77" i="1"/>
  <c r="K61" i="1"/>
  <c r="K63" i="1"/>
  <c r="K70" i="1"/>
  <c r="K76" i="1"/>
  <c r="K64" i="1"/>
  <c r="K67" i="1"/>
  <c r="K73" i="1"/>
  <c r="K60" i="1"/>
  <c r="K65" i="1"/>
  <c r="K66" i="1"/>
  <c r="K78" i="1"/>
</calcChain>
</file>

<file path=xl/comments1.xml><?xml version="1.0" encoding="utf-8"?>
<comments xmlns="http://schemas.openxmlformats.org/spreadsheetml/2006/main">
  <authors>
    <author>Corina Knipper</author>
  </authors>
  <commentList>
    <comment ref="B26" authorId="0" shapeId="0">
      <text>
        <r>
          <rPr>
            <sz val="9"/>
            <color indexed="81"/>
            <rFont val="Tahoma"/>
            <family val="2"/>
          </rPr>
          <t xml:space="preserve">Approximate average of 0.8 to 1.0 </t>
        </r>
        <r>
          <rPr>
            <sz val="9"/>
            <color indexed="81"/>
            <rFont val="Calibri"/>
            <family val="2"/>
          </rPr>
          <t>‰</t>
        </r>
        <r>
          <rPr>
            <sz val="9"/>
            <color indexed="81"/>
            <rFont val="Tahoma"/>
            <family val="2"/>
          </rPr>
          <t xml:space="preserve"> as reported in: 
Styring et al. 2017. Isotope evidence for agricultural extensification
reveals how the world’s first cities were fed. Nature plants 3, 2017, Artical number 17076</t>
        </r>
      </text>
    </comment>
    <comment ref="D26" authorId="0" shapeId="0">
      <text>
        <r>
          <rPr>
            <sz val="9"/>
            <color indexed="81"/>
            <rFont val="Tahoma"/>
            <family val="2"/>
          </rPr>
          <t>Fernandes R, Grootes PM, Nadeau M-J, Nehlich O (2015) Quantitative diet reconstruction of a Neolithic population using a bayesian mixing model (FRUITS): The case study of Ostorf (Germany) American Journal of Physical Anthropology 158:325-340</t>
        </r>
      </text>
    </comment>
    <comment ref="F26" authorId="0" shapeId="0">
      <text>
        <r>
          <rPr>
            <sz val="9"/>
            <color indexed="81"/>
            <rFont val="Tahoma"/>
            <family val="2"/>
          </rPr>
          <t>Fernandes R, Grootes PM, Nadeau M-J, Nehlich O (2015) Quantitative diet reconstruction of a Neolithic population using a bayesian mixing model (FRUITS): The case study of Ostorf (Germany) American Journal of Physical Anthropology 158:325-340</t>
        </r>
      </text>
    </comment>
    <comment ref="B27" authorId="0" shapeId="0">
      <text>
        <r>
          <rPr>
            <sz val="9"/>
            <color indexed="81"/>
            <rFont val="Tahoma"/>
            <family val="2"/>
          </rPr>
          <t>Approximate average of 3 to 5 ‰ as reported in Hedges REM, Reynard LM (2007) Nitrogen isotopes and the trophic level of humans in archaeology. Journal of Archaeological Science 34:1240-1251</t>
        </r>
      </text>
    </comment>
    <comment ref="D27" authorId="0" shapeId="0">
      <text>
        <r>
          <rPr>
            <sz val="9"/>
            <color indexed="81"/>
            <rFont val="Tahoma"/>
            <family val="2"/>
          </rPr>
          <t>Fernandes R, Grootes PM, Nadeau M-J, Nehlich O (2015) Quantitative diet reconstruction of a Neolithic population using a bayesian mixing model (FRUITS): The case study of Ostorf (Germany) American Journal of Physical Anthropology 158:325-340</t>
        </r>
      </text>
    </comment>
    <comment ref="A30" authorId="0" shapeId="0">
      <text>
        <r>
          <rPr>
            <b/>
            <sz val="9"/>
            <color indexed="81"/>
            <rFont val="Tahoma"/>
            <family val="2"/>
          </rPr>
          <t>Corina Knipper:</t>
        </r>
        <r>
          <rPr>
            <sz val="9"/>
            <color indexed="81"/>
            <rFont val="Tahoma"/>
            <family val="2"/>
          </rPr>
          <t xml:space="preserve">
Offsets taken from: Fernandes R, Grootes PM, Nadeau M-J, Nehlich O (2015) Quantitative diet reconstruction of a Neolithic population using a bayesian mixing model (FRUITS): The case study of Ostorf (Germany) American Journal of Physical Anthropology 158:325-340</t>
        </r>
      </text>
    </comment>
    <comment ref="I30" authorId="0" shapeId="0">
      <text>
        <r>
          <rPr>
            <b/>
            <sz val="9"/>
            <color indexed="81"/>
            <rFont val="Tahoma"/>
            <family val="2"/>
          </rPr>
          <t>Corina Knipper:</t>
        </r>
        <r>
          <rPr>
            <sz val="9"/>
            <color indexed="81"/>
            <rFont val="Tahoma"/>
            <family val="2"/>
          </rPr>
          <t xml:space="preserve">
Offsets taken from: Fernandes R, Grootes PM, Nadeau M-J, Nehlich O (2015) Quantitative diet reconstruction of a Neolithic population using a bayesian mixing model (FRUITS): The case study of Ostorf (Germany) American Journal of Physical Anthropology 158:325-340</t>
        </r>
      </text>
    </comment>
    <comment ref="B31" authorId="0" shapeId="0">
      <text>
        <r>
          <rPr>
            <sz val="9"/>
            <color indexed="81"/>
            <rFont val="Tahoma"/>
            <family val="2"/>
          </rPr>
          <t xml:space="preserve">Average bulk value for barley (-22.97 </t>
        </r>
        <r>
          <rPr>
            <sz val="9"/>
            <color indexed="81"/>
            <rFont val="Calibri"/>
            <family val="2"/>
          </rPr>
          <t>±</t>
        </r>
        <r>
          <rPr>
            <sz val="9"/>
            <color indexed="81"/>
            <rFont val="Tahoma"/>
            <family val="2"/>
          </rPr>
          <t xml:space="preserve"> 1.13 </t>
        </r>
        <r>
          <rPr>
            <sz val="9"/>
            <color indexed="81"/>
            <rFont val="Calibri"/>
            <family val="2"/>
          </rPr>
          <t>‰</t>
        </r>
        <r>
          <rPr>
            <sz val="9"/>
            <color indexed="81"/>
            <rFont val="Tahoma"/>
            <family val="2"/>
          </rPr>
          <t xml:space="preserve">) - 2 </t>
        </r>
        <r>
          <rPr>
            <sz val="9"/>
            <color indexed="81"/>
            <rFont val="Calibri"/>
            <family val="2"/>
          </rPr>
          <t>‰</t>
        </r>
        <r>
          <rPr>
            <sz val="9"/>
            <color indexed="81"/>
            <rFont val="Tahoma"/>
            <family val="2"/>
          </rPr>
          <t xml:space="preserve"> (offset bulk-protein) + 3.8 </t>
        </r>
        <r>
          <rPr>
            <sz val="9"/>
            <color indexed="81"/>
            <rFont val="Calibri"/>
            <family val="2"/>
          </rPr>
          <t>‰</t>
        </r>
        <r>
          <rPr>
            <sz val="9"/>
            <color indexed="81"/>
            <rFont val="Tahoma"/>
            <family val="2"/>
          </rPr>
          <t xml:space="preserve"> (difference between 1 </t>
        </r>
        <r>
          <rPr>
            <sz val="9"/>
            <color indexed="81"/>
            <rFont val="Calibri"/>
            <family val="2"/>
          </rPr>
          <t>‰</t>
        </r>
        <r>
          <rPr>
            <sz val="9"/>
            <color indexed="81"/>
            <rFont val="Tahoma"/>
            <family val="2"/>
          </rPr>
          <t xml:space="preserve"> calculated offset per trophic level and total difference of 4.8 </t>
        </r>
        <r>
          <rPr>
            <sz val="9"/>
            <color indexed="81"/>
            <rFont val="Calibri"/>
            <family val="2"/>
          </rPr>
          <t>‰</t>
        </r>
        <r>
          <rPr>
            <sz val="9"/>
            <color indexed="81"/>
            <rFont val="Tahoma"/>
            <family val="2"/>
          </rPr>
          <t xml:space="preserve"> between plants and consumer collagen)</t>
        </r>
      </text>
    </comment>
    <comment ref="D31" authorId="0" shapeId="0">
      <text>
        <r>
          <rPr>
            <sz val="9"/>
            <color indexed="81"/>
            <rFont val="Tahoma"/>
            <family val="2"/>
          </rPr>
          <t>Average bulk value for barley (with correction  for an average increase of δ15N by 0.3 ‰ due to charring).</t>
        </r>
      </text>
    </comment>
    <comment ref="J31" authorId="0" shapeId="0">
      <text>
        <r>
          <rPr>
            <sz val="9"/>
            <color indexed="81"/>
            <rFont val="Tahoma"/>
            <family val="2"/>
          </rPr>
          <t xml:space="preserve">Average bulk value for barley (-22.79 </t>
        </r>
        <r>
          <rPr>
            <sz val="9"/>
            <color indexed="81"/>
            <rFont val="Calibri"/>
            <family val="2"/>
          </rPr>
          <t>±</t>
        </r>
        <r>
          <rPr>
            <sz val="9"/>
            <color indexed="81"/>
            <rFont val="Tahoma"/>
            <family val="2"/>
          </rPr>
          <t xml:space="preserve"> 1.26 </t>
        </r>
        <r>
          <rPr>
            <sz val="9"/>
            <color indexed="81"/>
            <rFont val="Calibri"/>
            <family val="2"/>
          </rPr>
          <t>‰</t>
        </r>
        <r>
          <rPr>
            <sz val="9"/>
            <color indexed="81"/>
            <rFont val="Tahoma"/>
            <family val="2"/>
          </rPr>
          <t xml:space="preserve">) - 2 </t>
        </r>
        <r>
          <rPr>
            <sz val="9"/>
            <color indexed="81"/>
            <rFont val="Calibri"/>
            <family val="2"/>
          </rPr>
          <t>‰</t>
        </r>
        <r>
          <rPr>
            <sz val="9"/>
            <color indexed="81"/>
            <rFont val="Tahoma"/>
            <family val="2"/>
          </rPr>
          <t xml:space="preserve"> (offset bulk-protein) + 3.8 </t>
        </r>
        <r>
          <rPr>
            <sz val="9"/>
            <color indexed="81"/>
            <rFont val="Calibri"/>
            <family val="2"/>
          </rPr>
          <t>‰</t>
        </r>
        <r>
          <rPr>
            <sz val="9"/>
            <color indexed="81"/>
            <rFont val="Tahoma"/>
            <family val="2"/>
          </rPr>
          <t xml:space="preserve"> (difference between 1 </t>
        </r>
        <r>
          <rPr>
            <sz val="9"/>
            <color indexed="81"/>
            <rFont val="Calibri"/>
            <family val="2"/>
          </rPr>
          <t>‰</t>
        </r>
        <r>
          <rPr>
            <sz val="9"/>
            <color indexed="81"/>
            <rFont val="Tahoma"/>
            <family val="2"/>
          </rPr>
          <t xml:space="preserve"> calculated offset per trophic level and total difference of 4.8 </t>
        </r>
        <r>
          <rPr>
            <sz val="9"/>
            <color indexed="81"/>
            <rFont val="Calibri"/>
            <family val="2"/>
          </rPr>
          <t>‰</t>
        </r>
        <r>
          <rPr>
            <sz val="9"/>
            <color indexed="81"/>
            <rFont val="Tahoma"/>
            <family val="2"/>
          </rPr>
          <t xml:space="preserve"> between plants and consumer collagen)</t>
        </r>
      </text>
    </comment>
    <comment ref="L31" authorId="0" shapeId="0">
      <text>
        <r>
          <rPr>
            <sz val="9"/>
            <color indexed="81"/>
            <rFont val="Tahoma"/>
            <family val="2"/>
          </rPr>
          <t>Average bulk value for barley (with correction  for an average increase of δ15N by 0.3 ‰ due to charring).</t>
        </r>
      </text>
    </comment>
    <comment ref="B32" authorId="0" shapeId="0">
      <text>
        <r>
          <rPr>
            <sz val="9"/>
            <color indexed="81"/>
            <rFont val="Tahoma"/>
            <family val="2"/>
          </rPr>
          <t>Average bulk value for barley (-22.97 ± 1.13 ‰) + 0.5 ‰ (offset bulk-carbohydrates; with lipid contribution assumed to be comparatively negligible) + 3.8 ‰ (difference between 1 ‰ calculated offset per trophic level and total difference of 4.8 ‰ between plants and consumer collagen).</t>
        </r>
      </text>
    </comment>
    <comment ref="J32" authorId="0" shapeId="0">
      <text>
        <r>
          <rPr>
            <sz val="9"/>
            <color indexed="81"/>
            <rFont val="Tahoma"/>
            <family val="2"/>
          </rPr>
          <t>Average bulk value for barley (-22.79 ± 1.26 ‰) + 0.5 ‰ (offset bulk-carbohydrates; with lipid contribution assumed to be comparatively negligible) + 3.8 ‰ (difference between 1 ‰ calculated offset per trophic level and total difference of 4.8 ‰ between plants and consumer collagen).</t>
        </r>
      </text>
    </comment>
    <comment ref="B33" authorId="0" shapeId="0">
      <text>
        <r>
          <rPr>
            <b/>
            <sz val="9"/>
            <color indexed="81"/>
            <rFont val="Segoe UI"/>
            <family val="2"/>
          </rPr>
          <t>Corina Knipper:</t>
        </r>
        <r>
          <rPr>
            <sz val="9"/>
            <color indexed="81"/>
            <rFont val="Segoe UI"/>
            <family val="2"/>
          </rPr>
          <t xml:space="preserve">
Average bulk value for wheat (-22.01 ± 0.97 ‰) - 2 ‰ (offset bulk-protein) + 3.8 ‰ (difference between 1 ‰ calculated offset per trophic level and total difference of 4.8 ‰ between plants and consumer collagen)</t>
        </r>
      </text>
    </comment>
    <comment ref="D33" authorId="0" shapeId="0">
      <text>
        <r>
          <rPr>
            <b/>
            <sz val="9"/>
            <color indexed="81"/>
            <rFont val="Segoe UI"/>
            <family val="2"/>
          </rPr>
          <t>Corina Knipper:</t>
        </r>
        <r>
          <rPr>
            <sz val="9"/>
            <color indexed="81"/>
            <rFont val="Segoe UI"/>
            <family val="2"/>
          </rPr>
          <t xml:space="preserve">
Average bulk value for barley (with correction  for an average increase of δ15N by 0.3 ‰ due to charring).</t>
        </r>
      </text>
    </comment>
    <comment ref="J33" authorId="0" shapeId="0">
      <text>
        <r>
          <rPr>
            <b/>
            <sz val="9"/>
            <color indexed="81"/>
            <rFont val="Segoe UI"/>
            <family val="2"/>
          </rPr>
          <t>Corina Knipper:</t>
        </r>
        <r>
          <rPr>
            <sz val="9"/>
            <color indexed="81"/>
            <rFont val="Segoe UI"/>
            <family val="2"/>
          </rPr>
          <t xml:space="preserve">
Average bulk value for wheat (-22.30 ± 1.22 ‰) - 2 ‰ (offset bulk-protein) + 3.8 ‰ (difference between 1 ‰ calculated offset per trophic level and total difference of 4.8 ‰ between plants and consumer collagen)</t>
        </r>
      </text>
    </comment>
    <comment ref="L33" authorId="0" shapeId="0">
      <text>
        <r>
          <rPr>
            <b/>
            <sz val="9"/>
            <color indexed="81"/>
            <rFont val="Segoe UI"/>
            <family val="2"/>
          </rPr>
          <t>Corina Knipper:</t>
        </r>
        <r>
          <rPr>
            <sz val="9"/>
            <color indexed="81"/>
            <rFont val="Segoe UI"/>
            <family val="2"/>
          </rPr>
          <t xml:space="preserve">
Average bulk value for barley (with correction  for an average increase of δ15N by 0.3 ‰ due to charring).</t>
        </r>
      </text>
    </comment>
    <comment ref="B34" authorId="0" shapeId="0">
      <text>
        <r>
          <rPr>
            <b/>
            <sz val="9"/>
            <color indexed="81"/>
            <rFont val="Segoe UI"/>
            <family val="2"/>
          </rPr>
          <t>Corina Knipper:</t>
        </r>
        <r>
          <rPr>
            <sz val="9"/>
            <color indexed="81"/>
            <rFont val="Segoe UI"/>
            <family val="2"/>
          </rPr>
          <t xml:space="preserve">
Average bulk value for wheat (-22.01 ± 0.91 ‰) + 0.5 ‰ (offset bulk-carbohydrates; with lipid contribution assumed to be comparatively negligible) + 3.8 ‰ (difference between 1 ‰ calculated offset per trophic level and total difference of 4.8 ‰ between plants and consumer collagen).</t>
        </r>
      </text>
    </comment>
    <comment ref="J34" authorId="0" shapeId="0">
      <text>
        <r>
          <rPr>
            <b/>
            <sz val="9"/>
            <color indexed="81"/>
            <rFont val="Segoe UI"/>
            <family val="2"/>
          </rPr>
          <t>Corina Knipper:</t>
        </r>
        <r>
          <rPr>
            <sz val="9"/>
            <color indexed="81"/>
            <rFont val="Segoe UI"/>
            <family val="2"/>
          </rPr>
          <t xml:space="preserve">
Average bulk value for wheat (-22.30 ± 1.22 ‰) + 0.5 ‰ (offset bulk-carbohydrates; with lipid contribution assumed to be comparatively negligible) + 3.8 ‰ (difference between 1 ‰ calculated offset per trophic level and total difference of 4.8 ‰ between plants and consumer collagen).</t>
        </r>
      </text>
    </comment>
    <comment ref="B35" authorId="0" shapeId="0">
      <text>
        <r>
          <rPr>
            <sz val="9"/>
            <color indexed="81"/>
            <rFont val="Tahoma"/>
            <family val="2"/>
          </rPr>
          <t>Average herbivore collagen (-19.22 ± 0.68 ‰) - 2 ‰ (offset protein-collagen).</t>
        </r>
      </text>
    </comment>
    <comment ref="D35" authorId="0" shapeId="0">
      <text>
        <r>
          <rPr>
            <b/>
            <sz val="9"/>
            <color indexed="81"/>
            <rFont val="Tahoma"/>
            <family val="2"/>
          </rPr>
          <t>Corina Knipper:</t>
        </r>
        <r>
          <rPr>
            <sz val="9"/>
            <color indexed="81"/>
            <rFont val="Tahoma"/>
            <family val="2"/>
          </rPr>
          <t xml:space="preserve">
Average value for herbivore collagen (8.93 ± 0.68 ‰) + 2 ‰ (offset protein-collagen)</t>
        </r>
      </text>
    </comment>
    <comment ref="J35" authorId="0" shapeId="0">
      <text>
        <r>
          <rPr>
            <sz val="9"/>
            <color indexed="81"/>
            <rFont val="Tahoma"/>
            <family val="2"/>
          </rPr>
          <t>Average herbivore collagen (-19.40 ± 0.95 ‰) - 2 ‰ (offset protein-collagen).</t>
        </r>
      </text>
    </comment>
    <comment ref="L35" authorId="0" shapeId="0">
      <text>
        <r>
          <rPr>
            <b/>
            <sz val="9"/>
            <color indexed="81"/>
            <rFont val="Tahoma"/>
            <family val="2"/>
          </rPr>
          <t>Corina Knipper:</t>
        </r>
        <r>
          <rPr>
            <sz val="9"/>
            <color indexed="81"/>
            <rFont val="Tahoma"/>
            <family val="2"/>
          </rPr>
          <t xml:space="preserve">
Average value for herbivore collagen (8.93 ± 0.68 ‰) + 2 ‰ (offset protein-collagen)</t>
        </r>
      </text>
    </comment>
    <comment ref="B36" authorId="0" shapeId="0">
      <text>
        <r>
          <rPr>
            <sz val="9"/>
            <color indexed="81"/>
            <rFont val="Tahoma"/>
            <family val="2"/>
          </rPr>
          <t>Average herbivore collagen (-19.22 ± 0.68 ‰) - 8 ‰ (offset lipids-collagen).</t>
        </r>
      </text>
    </comment>
    <comment ref="J36" authorId="0" shapeId="0">
      <text>
        <r>
          <rPr>
            <sz val="9"/>
            <color indexed="81"/>
            <rFont val="Tahoma"/>
            <family val="2"/>
          </rPr>
          <t>Average herbivore collagen (-19.40 ± 0.95 ‰) - 8 ‰ (offset lipids-collagen).</t>
        </r>
      </text>
    </comment>
    <comment ref="B37" authorId="0" shapeId="0">
      <text>
        <r>
          <rPr>
            <sz val="9"/>
            <color indexed="81"/>
            <rFont val="Tahoma"/>
            <family val="2"/>
          </rPr>
          <t>Average dear collagen (-19.59 ± 0.14 ‰) - 2 ‰ (offset protein-collagen).</t>
        </r>
      </text>
    </comment>
    <comment ref="D37" authorId="0" shapeId="0">
      <text>
        <r>
          <rPr>
            <b/>
            <sz val="9"/>
            <color indexed="81"/>
            <rFont val="Tahoma"/>
            <family val="2"/>
          </rPr>
          <t>Corina Knipper:</t>
        </r>
        <r>
          <rPr>
            <sz val="9"/>
            <color indexed="81"/>
            <rFont val="Tahoma"/>
            <family val="2"/>
          </rPr>
          <t xml:space="preserve">
Average value for dear collagen (4.56 ± 1.09 ‰) + 2 ‰ (offset protein-collagen)</t>
        </r>
      </text>
    </comment>
    <comment ref="J37" authorId="0" shapeId="0">
      <text>
        <r>
          <rPr>
            <sz val="9"/>
            <color indexed="81"/>
            <rFont val="Tahoma"/>
            <family val="2"/>
          </rPr>
          <t>Average dear collagen (-19.77 ± 0.45 ‰) - 2 ‰ (offset protein-collagen).</t>
        </r>
      </text>
    </comment>
    <comment ref="L37" authorId="0" shapeId="0">
      <text>
        <r>
          <rPr>
            <b/>
            <sz val="9"/>
            <color indexed="81"/>
            <rFont val="Tahoma"/>
            <family val="2"/>
          </rPr>
          <t>Corina Knipper:</t>
        </r>
        <r>
          <rPr>
            <sz val="9"/>
            <color indexed="81"/>
            <rFont val="Tahoma"/>
            <family val="2"/>
          </rPr>
          <t xml:space="preserve">
Average value for dear collagen (4.56 ± 1.09 ‰) + 2 ‰ (offset protein-collagen)</t>
        </r>
      </text>
    </comment>
    <comment ref="B38" authorId="0" shapeId="0">
      <text>
        <r>
          <rPr>
            <sz val="9"/>
            <color indexed="81"/>
            <rFont val="Tahoma"/>
            <family val="2"/>
          </rPr>
          <t>Average herbivore collagen (-19.59 ± 0.04 ‰) - 8 ‰ (offset lipids-collagen).</t>
        </r>
      </text>
    </comment>
    <comment ref="J38" authorId="0" shapeId="0">
      <text>
        <r>
          <rPr>
            <sz val="9"/>
            <color indexed="81"/>
            <rFont val="Tahoma"/>
            <family val="2"/>
          </rPr>
          <t>Average herbivore collagen (-19.77 ± 0.45 ‰) - 8 ‰ (offset lipids-collagen).</t>
        </r>
      </text>
    </comment>
    <comment ref="A43" authorId="0" shapeId="0">
      <text>
        <r>
          <rPr>
            <sz val="9"/>
            <color indexed="81"/>
            <rFont val="Tahoma"/>
            <family val="2"/>
          </rPr>
          <t>Estimations after: Fernandes R, Grootes PM, Nadeau M-J, Nehlich O (2015) Quantitative diet reconstruction of a Neolithic population using a bayesian mixing model (FRUITS): The case study of Ostorf (Germany) American Journal of Physical Anthropology 158:325-340.
Estimations for salmon as in freshwater fish, for chicken as in herbivore meat, and for millet as in barley.</t>
        </r>
      </text>
    </comment>
  </commentList>
</comments>
</file>

<file path=xl/sharedStrings.xml><?xml version="1.0" encoding="utf-8"?>
<sst xmlns="http://schemas.openxmlformats.org/spreadsheetml/2006/main" count="999" uniqueCount="345">
  <si>
    <t>Grave no</t>
  </si>
  <si>
    <t>Sample</t>
  </si>
  <si>
    <t>Age (weeks, month, years)</t>
  </si>
  <si>
    <t>Age class</t>
  </si>
  <si>
    <t>Sex</t>
  </si>
  <si>
    <t>BA 27</t>
  </si>
  <si>
    <t>nd</t>
  </si>
  <si>
    <t>BA 47</t>
  </si>
  <si>
    <t>BA 06/2</t>
  </si>
  <si>
    <t>&lt; 1 m</t>
  </si>
  <si>
    <t>BA 07</t>
  </si>
  <si>
    <t>BA 64</t>
  </si>
  <si>
    <t>Infans I</t>
  </si>
  <si>
    <t>BA 75</t>
  </si>
  <si>
    <t>BA 41</t>
  </si>
  <si>
    <t>BA 02</t>
  </si>
  <si>
    <t>3 – 5 m</t>
  </si>
  <si>
    <t xml:space="preserve">Infans I </t>
  </si>
  <si>
    <t>BA 05</t>
  </si>
  <si>
    <t>BA 26</t>
  </si>
  <si>
    <t>6 m</t>
  </si>
  <si>
    <t>BA 67</t>
  </si>
  <si>
    <t>8 m</t>
  </si>
  <si>
    <t>BA 23/2</t>
  </si>
  <si>
    <t>BA 45</t>
  </si>
  <si>
    <t>BA 23/1</t>
  </si>
  <si>
    <t>BA 59</t>
  </si>
  <si>
    <t>10 – 12 m</t>
  </si>
  <si>
    <t>BA 24</t>
  </si>
  <si>
    <t>BA 50</t>
  </si>
  <si>
    <t>BA 42</t>
  </si>
  <si>
    <t>BA 76</t>
  </si>
  <si>
    <t>ca. 18 m</t>
  </si>
  <si>
    <t>BA 66</t>
  </si>
  <si>
    <t>BA 29</t>
  </si>
  <si>
    <t>2 y</t>
  </si>
  <si>
    <t>BA 01</t>
  </si>
  <si>
    <t>BA 51</t>
  </si>
  <si>
    <t>4 y</t>
  </si>
  <si>
    <t>BA 20</t>
  </si>
  <si>
    <t>Infans II</t>
  </si>
  <si>
    <t>BA 46</t>
  </si>
  <si>
    <t>BA 81</t>
  </si>
  <si>
    <t>BA 71/2</t>
  </si>
  <si>
    <t>BA 49</t>
  </si>
  <si>
    <t>BA 18/2</t>
  </si>
  <si>
    <t>BA 18/1</t>
  </si>
  <si>
    <t>Adult</t>
  </si>
  <si>
    <t>BA 06/1</t>
  </si>
  <si>
    <t>BA 78</t>
  </si>
  <si>
    <t>BA 62</t>
  </si>
  <si>
    <t>&gt; 20 y</t>
  </si>
  <si>
    <t>BA 12/1</t>
  </si>
  <si>
    <t>BA 40/2</t>
  </si>
  <si>
    <t>BA 61/1</t>
  </si>
  <si>
    <t>BA 61/2</t>
  </si>
  <si>
    <t>BA 48</t>
  </si>
  <si>
    <t>BA 80</t>
  </si>
  <si>
    <t>BA 12/2</t>
  </si>
  <si>
    <t>BA 77</t>
  </si>
  <si>
    <t>BA 60</t>
  </si>
  <si>
    <t>BA 63</t>
  </si>
  <si>
    <t>&gt; 50 y</t>
  </si>
  <si>
    <t>BA 79</t>
  </si>
  <si>
    <t>Ba 82</t>
  </si>
  <si>
    <t>BA 40/1</t>
  </si>
  <si>
    <t>BA 83</t>
  </si>
  <si>
    <t>GA 40</t>
  </si>
  <si>
    <t>GA 30</t>
  </si>
  <si>
    <t>GA 29/3</t>
  </si>
  <si>
    <t>GA 21</t>
  </si>
  <si>
    <t>GA 36</t>
  </si>
  <si>
    <t>GA 32</t>
  </si>
  <si>
    <t>GA 29/2</t>
  </si>
  <si>
    <t>GA 38</t>
  </si>
  <si>
    <t>GA 34</t>
  </si>
  <si>
    <t>GA 29/1</t>
  </si>
  <si>
    <t>GA 23</t>
  </si>
  <si>
    <t>GA 39</t>
  </si>
  <si>
    <t>GA 35/1</t>
  </si>
  <si>
    <t>GA 26</t>
  </si>
  <si>
    <t>GA 44</t>
  </si>
  <si>
    <t>GA 33/N</t>
  </si>
  <si>
    <t>GA 37/1</t>
  </si>
  <si>
    <t>GA 33/S</t>
  </si>
  <si>
    <t>GA 35/2</t>
  </si>
  <si>
    <t>GA 37/2</t>
  </si>
  <si>
    <t>&gt; 47 y</t>
  </si>
  <si>
    <t>GA 41</t>
  </si>
  <si>
    <t>La Bastida</t>
  </si>
  <si>
    <t>Gatas</t>
  </si>
  <si>
    <r>
      <rPr>
        <b/>
        <sz val="11"/>
        <color theme="1"/>
        <rFont val="Times New Roman"/>
        <family val="1"/>
      </rPr>
      <t>δ</t>
    </r>
    <r>
      <rPr>
        <b/>
        <vertAlign val="superscript"/>
        <sz val="11"/>
        <color theme="1"/>
        <rFont val="Calibri"/>
        <family val="2"/>
        <scheme val="minor"/>
      </rPr>
      <t>15</t>
    </r>
    <r>
      <rPr>
        <b/>
        <sz val="11"/>
        <color theme="1"/>
        <rFont val="Calibri"/>
        <family val="2"/>
        <scheme val="minor"/>
      </rPr>
      <t>N (</t>
    </r>
    <r>
      <rPr>
        <b/>
        <sz val="11"/>
        <color theme="1"/>
        <rFont val="Calibri"/>
        <family val="2"/>
      </rPr>
      <t>‰ AIR)</t>
    </r>
  </si>
  <si>
    <r>
      <rPr>
        <b/>
        <sz val="11"/>
        <color theme="1"/>
        <rFont val="Times New Roman"/>
        <family val="1"/>
      </rPr>
      <t>δ</t>
    </r>
    <r>
      <rPr>
        <b/>
        <vertAlign val="superscript"/>
        <sz val="11"/>
        <color theme="1"/>
        <rFont val="Calibri"/>
        <family val="2"/>
        <scheme val="minor"/>
      </rPr>
      <t>13</t>
    </r>
    <r>
      <rPr>
        <b/>
        <sz val="11"/>
        <color theme="1"/>
        <rFont val="Calibri"/>
        <family val="2"/>
        <scheme val="minor"/>
      </rPr>
      <t>C (</t>
    </r>
    <r>
      <rPr>
        <b/>
        <sz val="11"/>
        <color theme="1"/>
        <rFont val="Calibri"/>
        <family val="2"/>
      </rPr>
      <t>‰ V-PDB</t>
    </r>
    <r>
      <rPr>
        <b/>
        <sz val="11"/>
        <color theme="1"/>
        <rFont val="Calibri"/>
        <family val="2"/>
        <scheme val="minor"/>
      </rPr>
      <t>)</t>
    </r>
  </si>
  <si>
    <t>Collagen yield (%)</t>
  </si>
  <si>
    <t>N (%)</t>
  </si>
  <si>
    <t>C (%)</t>
  </si>
  <si>
    <t>2 – 2,5 y</t>
  </si>
  <si>
    <t>5.5 m</t>
  </si>
  <si>
    <t>&lt; 1.5 m</t>
  </si>
  <si>
    <t>40 – 45 y</t>
  </si>
  <si>
    <t>6 – 7 y</t>
  </si>
  <si>
    <t>9 – 11 m</t>
  </si>
  <si>
    <t>7 – 10 m</t>
  </si>
  <si>
    <t>12 – 14 m</t>
  </si>
  <si>
    <t>0 – 1 weeks</t>
  </si>
  <si>
    <t>&lt; 2.5 m</t>
  </si>
  <si>
    <t>14 – 16 m</t>
  </si>
  <si>
    <t>7.5 – 9 m</t>
  </si>
  <si>
    <t>11 – 16 m</t>
  </si>
  <si>
    <t>44 – 45 y</t>
  </si>
  <si>
    <t>38 – 44 y</t>
  </si>
  <si>
    <t>55 – 60 y</t>
  </si>
  <si>
    <t>18 – 24 m</t>
  </si>
  <si>
    <t>1.5 – 2.5 m</t>
  </si>
  <si>
    <t>ca. 2 m</t>
  </si>
  <si>
    <t>12 – 16 m</t>
  </si>
  <si>
    <t>13 – 15 y</t>
  </si>
  <si>
    <t>30 – 40 y</t>
  </si>
  <si>
    <t>10 – 12 y</t>
  </si>
  <si>
    <t>11 – 24 m</t>
  </si>
  <si>
    <t>6 – 9 m</t>
  </si>
  <si>
    <t>5 – 9 m</t>
  </si>
  <si>
    <t>14 – 18 m</t>
  </si>
  <si>
    <t>4 – 7 y</t>
  </si>
  <si>
    <t>21 – 25 y</t>
  </si>
  <si>
    <t>12 – 18 m</t>
  </si>
  <si>
    <t>2 – 3 y</t>
  </si>
  <si>
    <t>14 – 16 y</t>
  </si>
  <si>
    <t>3 – 6 m</t>
  </si>
  <si>
    <t>50 – 60 y</t>
  </si>
  <si>
    <t>40 – 60 y</t>
  </si>
  <si>
    <t>Neonate</t>
  </si>
  <si>
    <t>Juvenile</t>
  </si>
  <si>
    <t>Chronology</t>
  </si>
  <si>
    <t>Social category</t>
  </si>
  <si>
    <t>?</t>
  </si>
  <si>
    <t>3 – 4</t>
  </si>
  <si>
    <t>20 – 30 y</t>
  </si>
  <si>
    <t>&gt; 40 y</t>
  </si>
  <si>
    <t>22 – 29 y</t>
  </si>
  <si>
    <t>18 – 25 y</t>
  </si>
  <si>
    <t>18 – 21 y</t>
  </si>
  <si>
    <t>35 – 49 y</t>
  </si>
  <si>
    <t>16 – 18 y</t>
  </si>
  <si>
    <t>35 – 45 y</t>
  </si>
  <si>
    <t>50 – 59 y</t>
  </si>
  <si>
    <t>45 – 49 y</t>
  </si>
  <si>
    <t>&gt; 60 y</t>
  </si>
  <si>
    <t>25 – 35 y</t>
  </si>
  <si>
    <t>20 – 23 y</t>
  </si>
  <si>
    <t>20 – 40 y</t>
  </si>
  <si>
    <t>Site</t>
  </si>
  <si>
    <t>Species</t>
  </si>
  <si>
    <t>G-MS-136</t>
  </si>
  <si>
    <t>Bos taurus</t>
  </si>
  <si>
    <t>G-ZC-11958</t>
  </si>
  <si>
    <t>G-ZC-3590</t>
  </si>
  <si>
    <t>Bos Taurus</t>
  </si>
  <si>
    <t>G-MS-142</t>
  </si>
  <si>
    <t>Sus domesticus</t>
  </si>
  <si>
    <t>G-ZB-3417</t>
  </si>
  <si>
    <t>G-ZC-5639</t>
  </si>
  <si>
    <t>G-MS-151</t>
  </si>
  <si>
    <t>Ovis aries</t>
  </si>
  <si>
    <t>G-ZC-11961</t>
  </si>
  <si>
    <t>G-MS-141</t>
  </si>
  <si>
    <t>Cervus elaphus</t>
  </si>
  <si>
    <t>G-ZB-3313</t>
  </si>
  <si>
    <t>G-MS-150</t>
  </si>
  <si>
    <t>Capra hircus</t>
  </si>
  <si>
    <t>G-ZC-11962</t>
  </si>
  <si>
    <t>BA 6</t>
  </si>
  <si>
    <t>Talus</t>
  </si>
  <si>
    <t>BA 12</t>
  </si>
  <si>
    <t>BA 65</t>
  </si>
  <si>
    <t>Radius</t>
  </si>
  <si>
    <t>BA 70</t>
  </si>
  <si>
    <t>H 35-94</t>
  </si>
  <si>
    <t>H 7-55-1</t>
  </si>
  <si>
    <t>H 36-181.1</t>
  </si>
  <si>
    <t>H 3_1A5</t>
  </si>
  <si>
    <t>H 2-297.31</t>
  </si>
  <si>
    <t>Metatarsus</t>
  </si>
  <si>
    <t>H 35-92.302</t>
  </si>
  <si>
    <t>H 2_2A5</t>
  </si>
  <si>
    <t>Canis familiaris</t>
  </si>
  <si>
    <t>H 7_1A1</t>
  </si>
  <si>
    <t>H 54-107.1</t>
  </si>
  <si>
    <t>H 62-16.30</t>
  </si>
  <si>
    <t>Phalanx</t>
  </si>
  <si>
    <t>Occipital</t>
  </si>
  <si>
    <t>Phalanx 2</t>
  </si>
  <si>
    <t>Metacarpal</t>
  </si>
  <si>
    <t>Metatarsal 3</t>
  </si>
  <si>
    <t>Frontal</t>
  </si>
  <si>
    <t>Calcaneus</t>
  </si>
  <si>
    <t>Phalanx 1</t>
  </si>
  <si>
    <t>Phalanx 3</t>
  </si>
  <si>
    <t>Context</t>
  </si>
  <si>
    <t>La Bastida H12-1A5-Tr.89 Fase I</t>
  </si>
  <si>
    <t>Hordeum vulgare L.</t>
  </si>
  <si>
    <t>La Bastida H35-UE205-Tr.256 Fase II</t>
  </si>
  <si>
    <t>La Bastida H36-UE203E-Tr.257 Fase II</t>
  </si>
  <si>
    <t>La Bastida H3-BA18a-Tr.84 Fase IV</t>
  </si>
  <si>
    <t>La Bastida H3-BA18-Tr.27 Fase IV</t>
  </si>
  <si>
    <t>La Bastida H7-1B4-Tr.56 Fase III</t>
  </si>
  <si>
    <t>La Bastida H8-3A1-Tr.42 Fase IV</t>
  </si>
  <si>
    <t>La Bastida H9-Tr.24,48,55,94  Fase I</t>
  </si>
  <si>
    <t>Triticum aestivum-durum</t>
  </si>
  <si>
    <t>La Bastida H3-BA18-Tr.27 Fase IV interior urna</t>
  </si>
  <si>
    <t>La Bastida H9-Tr.24,48,55,94 Fase I</t>
  </si>
  <si>
    <t>La Bastida PDMZ1 H3-BA18-Tr.27 Fase IV interior urna</t>
  </si>
  <si>
    <t xml:space="preserve">Gatas '95 ZC-T41 Fase II Nivel C </t>
  </si>
  <si>
    <t>Gatas '95 ZC-T41 Fase II</t>
  </si>
  <si>
    <t>Farquhar et al. 1989: Farquhar, G. D., J. R. Ehleringer and K. T. Hubrick (1989). "Carbon isotope fractionation and photosynthesis." Annu. Rev. Plant. Physiol. Mol. Biol. 44, 1989: 503-537.</t>
  </si>
  <si>
    <t xml:space="preserve">Styring 2017: Styring, A. K., M. Charles, F. Fantone, M. M. Hald, A. McMahon, R. H. Meadow, G. K. Nicholls, A. K. Patel, M. C. Pitre, A. Smith, A. Sołtysiak, G. Stein, J. A. Weber, H. Weiss and A. Bogaard (2017). "Isotope evidence for agricultural extensification reveals how the world’s first cities were fed." Nature Plants 3, Article number: 17076: 1-11.
</t>
  </si>
  <si>
    <t>Group</t>
  </si>
  <si>
    <t>n</t>
  </si>
  <si>
    <r>
      <t xml:space="preserve"> δ</t>
    </r>
    <r>
      <rPr>
        <b/>
        <vertAlign val="superscript"/>
        <sz val="11"/>
        <color theme="1"/>
        <rFont val="Calibri"/>
        <family val="2"/>
        <scheme val="minor"/>
      </rPr>
      <t>13</t>
    </r>
    <r>
      <rPr>
        <b/>
        <sz val="11"/>
        <color theme="1"/>
        <rFont val="Calibri"/>
        <family val="2"/>
        <scheme val="minor"/>
      </rPr>
      <t>C (avg.)</t>
    </r>
  </si>
  <si>
    <r>
      <t xml:space="preserve"> δ</t>
    </r>
    <r>
      <rPr>
        <b/>
        <vertAlign val="superscript"/>
        <sz val="11"/>
        <color theme="1"/>
        <rFont val="Calibri"/>
        <family val="2"/>
        <scheme val="minor"/>
      </rPr>
      <t>13</t>
    </r>
    <r>
      <rPr>
        <b/>
        <sz val="11"/>
        <color theme="1"/>
        <rFont val="Calibri"/>
        <family val="2"/>
        <scheme val="minor"/>
      </rPr>
      <t>C (SD.)</t>
    </r>
  </si>
  <si>
    <r>
      <t xml:space="preserve"> δ</t>
    </r>
    <r>
      <rPr>
        <b/>
        <vertAlign val="superscript"/>
        <sz val="11"/>
        <color theme="1"/>
        <rFont val="Calibri"/>
        <family val="2"/>
        <scheme val="minor"/>
      </rPr>
      <t>15</t>
    </r>
    <r>
      <rPr>
        <b/>
        <sz val="11"/>
        <color theme="1"/>
        <rFont val="Calibri"/>
        <family val="2"/>
        <scheme val="minor"/>
      </rPr>
      <t>N (avg.)</t>
    </r>
  </si>
  <si>
    <r>
      <t xml:space="preserve"> δ</t>
    </r>
    <r>
      <rPr>
        <b/>
        <vertAlign val="superscript"/>
        <sz val="11"/>
        <color theme="1"/>
        <rFont val="Calibri"/>
        <family val="2"/>
        <scheme val="minor"/>
      </rPr>
      <t>15</t>
    </r>
    <r>
      <rPr>
        <b/>
        <sz val="11"/>
        <color theme="1"/>
        <rFont val="Calibri"/>
        <family val="2"/>
        <scheme val="minor"/>
      </rPr>
      <t>N (SD.)</t>
    </r>
  </si>
  <si>
    <t>Humans</t>
  </si>
  <si>
    <t>All individuals</t>
  </si>
  <si>
    <t>Infans I (all individuals)</t>
  </si>
  <si>
    <t>Infans I (&lt; 2 years)</t>
  </si>
  <si>
    <t>Adult (all individuals)</t>
  </si>
  <si>
    <t>Adult (male)</t>
  </si>
  <si>
    <t>Adult (female)</t>
  </si>
  <si>
    <t>Animals</t>
  </si>
  <si>
    <t>All</t>
  </si>
  <si>
    <t>Ovis, capra, bos, sus, cervus</t>
  </si>
  <si>
    <t>Ovis, capra, bos, sus</t>
  </si>
  <si>
    <t>Ovis, capra, bos</t>
  </si>
  <si>
    <t>Deer</t>
  </si>
  <si>
    <t>Cereals</t>
  </si>
  <si>
    <r>
      <t>Barley (δ</t>
    </r>
    <r>
      <rPr>
        <vertAlign val="superscript"/>
        <sz val="11"/>
        <color theme="1"/>
        <rFont val="Calibri"/>
        <family val="2"/>
        <scheme val="minor"/>
      </rPr>
      <t>15</t>
    </r>
    <r>
      <rPr>
        <sz val="11"/>
        <color theme="1"/>
        <rFont val="Calibri"/>
        <family val="2"/>
        <scheme val="minor"/>
      </rPr>
      <t>N corrected for charring effect)</t>
    </r>
  </si>
  <si>
    <r>
      <t>Wheat (δ</t>
    </r>
    <r>
      <rPr>
        <vertAlign val="superscript"/>
        <sz val="11"/>
        <color theme="1"/>
        <rFont val="Calibri"/>
        <family val="2"/>
        <scheme val="minor"/>
      </rPr>
      <t>15</t>
    </r>
    <r>
      <rPr>
        <sz val="11"/>
        <color theme="1"/>
        <rFont val="Calibri"/>
        <family val="2"/>
        <scheme val="minor"/>
      </rPr>
      <t>N corrected for charring effect)</t>
    </r>
  </si>
  <si>
    <t>Average differences</t>
  </si>
  <si>
    <t>Adult - barley</t>
  </si>
  <si>
    <t>Adult - wheat</t>
  </si>
  <si>
    <t>Adult - herbivores&amp;pigs</t>
  </si>
  <si>
    <t>Herbivores&amp;pigs - barley</t>
  </si>
  <si>
    <t>Herbivores&amp;pigs - wheat</t>
  </si>
  <si>
    <t>Inf. I - adult</t>
  </si>
  <si>
    <t>Inf. I (&lt; 2 years) - females</t>
  </si>
  <si>
    <t>Herbivore&amp;pig forage</t>
  </si>
  <si>
    <t>Wild animal forage</t>
  </si>
  <si>
    <t>Human collagen: 100 % Herbivore&amp;pig meat diet</t>
  </si>
  <si>
    <t>Human collagen: 100 % Barley diet</t>
  </si>
  <si>
    <t>Human collagen: 100 % Wheat diet</t>
  </si>
  <si>
    <t>Human collagen: 100 % Wild animal diet</t>
  </si>
  <si>
    <t>Proxies</t>
  </si>
  <si>
    <r>
      <t>δ</t>
    </r>
    <r>
      <rPr>
        <vertAlign val="superscript"/>
        <sz val="11"/>
        <color theme="1"/>
        <rFont val="Calibri"/>
        <family val="2"/>
      </rPr>
      <t>13</t>
    </r>
    <r>
      <rPr>
        <sz val="11"/>
        <color theme="1"/>
        <rFont val="Calibri"/>
        <family val="2"/>
      </rPr>
      <t>C</t>
    </r>
  </si>
  <si>
    <r>
      <t>δ</t>
    </r>
    <r>
      <rPr>
        <vertAlign val="superscript"/>
        <sz val="11"/>
        <color theme="1"/>
        <rFont val="Calibri"/>
        <family val="2"/>
      </rPr>
      <t>15</t>
    </r>
    <r>
      <rPr>
        <sz val="11"/>
        <color theme="1"/>
        <rFont val="Calibri"/>
        <family val="2"/>
      </rPr>
      <t>N</t>
    </r>
  </si>
  <si>
    <t>Target/Consumer data</t>
  </si>
  <si>
    <t>SD</t>
  </si>
  <si>
    <t>Adult Average</t>
  </si>
  <si>
    <t>Sources</t>
  </si>
  <si>
    <t>Barley</t>
  </si>
  <si>
    <t>Wheat</t>
  </si>
  <si>
    <t>Bean</t>
  </si>
  <si>
    <t>Domestic animal meat</t>
  </si>
  <si>
    <t>Wild animal meat</t>
  </si>
  <si>
    <t>Source fractions</t>
  </si>
  <si>
    <t>Proteins</t>
  </si>
  <si>
    <t>Energy</t>
  </si>
  <si>
    <t>Offset/Weights</t>
  </si>
  <si>
    <t>Offset</t>
  </si>
  <si>
    <t>Unc.</t>
  </si>
  <si>
    <t>Source values</t>
  </si>
  <si>
    <t>Barley Proteins</t>
  </si>
  <si>
    <t>Barley Energy</t>
  </si>
  <si>
    <t>Wheat Proteins</t>
  </si>
  <si>
    <t>Wheat Energy</t>
  </si>
  <si>
    <t>Domestic animal meat Proteins</t>
  </si>
  <si>
    <t>Domestic  meat Energy</t>
  </si>
  <si>
    <t>Wild animal meat Protein</t>
  </si>
  <si>
    <t>Wild animal meat Engergy</t>
  </si>
  <si>
    <t>Concentrations</t>
  </si>
  <si>
    <t>Herbivore meat</t>
  </si>
  <si>
    <t>Dear meat</t>
  </si>
  <si>
    <t>Results (Estimates on source/food contribution)</t>
  </si>
  <si>
    <t>No Priors</t>
  </si>
  <si>
    <t>Target/Consumer</t>
  </si>
  <si>
    <t>Source/Food</t>
  </si>
  <si>
    <t>Mean (%)</t>
  </si>
  <si>
    <t>sd (%)</t>
  </si>
  <si>
    <t>2.5pc (%)</t>
  </si>
  <si>
    <t>median (%)</t>
  </si>
  <si>
    <t>97.5pc (%)</t>
  </si>
  <si>
    <t>Bastida adult</t>
  </si>
  <si>
    <t>Gatas adult</t>
  </si>
  <si>
    <t>Wild animals meat</t>
  </si>
  <si>
    <t>Priors: Barley dominates over wheat and domestic animal meat dominates over wild animal meat</t>
  </si>
  <si>
    <t>Priors: Barley is nine times more frequent than wheat and  domestic animal meat dominates over wild animal meat</t>
  </si>
  <si>
    <t>Costa</t>
  </si>
  <si>
    <t>Femur</t>
  </si>
  <si>
    <t>Cranium</t>
  </si>
  <si>
    <t>Humerus</t>
  </si>
  <si>
    <t>Metacarpus</t>
  </si>
  <si>
    <t>Vertebra</t>
  </si>
  <si>
    <t>Mandibula</t>
  </si>
  <si>
    <t>Phalanx pedis</t>
  </si>
  <si>
    <t>Costa + vertebra</t>
  </si>
  <si>
    <t>Male ?</t>
  </si>
  <si>
    <t>Male</t>
  </si>
  <si>
    <t>Female</t>
  </si>
  <si>
    <t>Male?</t>
  </si>
  <si>
    <t>Female?</t>
  </si>
  <si>
    <t>Chronological phases of the El Argar culture: 2 = c. 2000-1750 BCE; 3 = c. 1750-1550 BCE</t>
  </si>
  <si>
    <t>Social category: 1: highest -- 5: lowest</t>
  </si>
  <si>
    <t>Atomic C/N ratio</t>
  </si>
  <si>
    <r>
      <t>δ</t>
    </r>
    <r>
      <rPr>
        <b/>
        <vertAlign val="superscript"/>
        <sz val="11"/>
        <color theme="1"/>
        <rFont val="Calibri"/>
        <family val="2"/>
        <scheme val="minor"/>
      </rPr>
      <t>15</t>
    </r>
    <r>
      <rPr>
        <b/>
        <sz val="11"/>
        <color theme="1"/>
        <rFont val="Calibri"/>
        <family val="2"/>
        <scheme val="minor"/>
      </rPr>
      <t>N (‰ AIR)</t>
    </r>
  </si>
  <si>
    <r>
      <t>δ</t>
    </r>
    <r>
      <rPr>
        <b/>
        <vertAlign val="superscript"/>
        <sz val="11"/>
        <color theme="1"/>
        <rFont val="Calibri"/>
        <family val="2"/>
        <scheme val="minor"/>
      </rPr>
      <t>13</t>
    </r>
    <r>
      <rPr>
        <b/>
        <sz val="11"/>
        <color theme="1"/>
        <rFont val="Calibri"/>
        <family val="2"/>
        <scheme val="minor"/>
      </rPr>
      <t>C (‰ V-PDB)</t>
    </r>
  </si>
  <si>
    <r>
      <rPr>
        <sz val="11"/>
        <color theme="1"/>
        <rFont val="Calibri"/>
        <family val="2"/>
        <scheme val="minor"/>
      </rPr>
      <t>Δ</t>
    </r>
    <r>
      <rPr>
        <vertAlign val="superscript"/>
        <sz val="11"/>
        <color theme="1"/>
        <rFont val="Calibri"/>
        <family val="2"/>
        <scheme val="minor"/>
      </rPr>
      <t>13</t>
    </r>
    <r>
      <rPr>
        <sz val="11"/>
        <color theme="1"/>
        <rFont val="Calibri"/>
        <family val="2"/>
        <scheme val="minor"/>
      </rPr>
      <t xml:space="preserve">C values are calculated following Farquhar et al. 1989: </t>
    </r>
  </si>
  <si>
    <r>
      <t>δ</t>
    </r>
    <r>
      <rPr>
        <vertAlign val="superscript"/>
        <sz val="11"/>
        <color theme="1"/>
        <rFont val="Calibri"/>
        <family val="2"/>
        <scheme val="minor"/>
      </rPr>
      <t>13</t>
    </r>
    <r>
      <rPr>
        <sz val="11"/>
        <color theme="1"/>
        <rFont val="Calibri"/>
        <family val="2"/>
        <scheme val="minor"/>
      </rPr>
      <t>C</t>
    </r>
    <r>
      <rPr>
        <vertAlign val="subscript"/>
        <sz val="11"/>
        <color theme="1"/>
        <rFont val="Calibri"/>
        <family val="2"/>
        <scheme val="minor"/>
      </rPr>
      <t>air</t>
    </r>
    <r>
      <rPr>
        <sz val="11"/>
        <color theme="1"/>
        <rFont val="Calibri"/>
        <family val="2"/>
        <scheme val="minor"/>
      </rPr>
      <t xml:space="preserve"> = -6.39 (http://web.udl.es/usuaris/x3845331/AIRCO2_LOESS.xls)</t>
    </r>
  </si>
  <si>
    <r>
      <t>δ</t>
    </r>
    <r>
      <rPr>
        <b/>
        <vertAlign val="superscript"/>
        <sz val="11"/>
        <color theme="1"/>
        <rFont val="Calibri"/>
        <family val="2"/>
        <scheme val="minor"/>
      </rPr>
      <t>15</t>
    </r>
    <r>
      <rPr>
        <b/>
        <sz val="11"/>
        <color theme="1"/>
        <rFont val="Calibri"/>
        <family val="2"/>
        <scheme val="minor"/>
      </rPr>
      <t>N (‰ AIR) corrected for charring effect</t>
    </r>
  </si>
  <si>
    <r>
      <t>Δ</t>
    </r>
    <r>
      <rPr>
        <b/>
        <vertAlign val="superscript"/>
        <sz val="11"/>
        <color theme="1"/>
        <rFont val="Calibri"/>
        <family val="2"/>
        <scheme val="minor"/>
      </rPr>
      <t>13</t>
    </r>
    <r>
      <rPr>
        <b/>
        <sz val="11"/>
        <color theme="1"/>
        <rFont val="Calibri"/>
        <family val="2"/>
        <scheme val="minor"/>
      </rPr>
      <t>C (‰ V-PDB)</t>
    </r>
  </si>
  <si>
    <r>
      <t xml:space="preserve">Isotope ratio estimations (Isotope spacing: </t>
    </r>
    <r>
      <rPr>
        <b/>
        <sz val="11"/>
        <color theme="1"/>
        <rFont val="Calibri"/>
        <family val="2"/>
      </rPr>
      <t>δ</t>
    </r>
    <r>
      <rPr>
        <b/>
        <vertAlign val="superscript"/>
        <sz val="11"/>
        <color theme="1"/>
        <rFont val="Calibri"/>
        <family val="2"/>
      </rPr>
      <t>13</t>
    </r>
    <r>
      <rPr>
        <b/>
        <sz val="11"/>
        <color theme="1"/>
        <rFont val="Calibri"/>
        <family val="2"/>
      </rPr>
      <t>C plant=&gt; collagen: +4.8 ‰; δ</t>
    </r>
    <r>
      <rPr>
        <b/>
        <vertAlign val="superscript"/>
        <sz val="11"/>
        <color theme="1"/>
        <rFont val="Calibri"/>
        <family val="2"/>
      </rPr>
      <t>13</t>
    </r>
    <r>
      <rPr>
        <b/>
        <sz val="11"/>
        <color theme="1"/>
        <rFont val="Calibri"/>
        <family val="2"/>
      </rPr>
      <t>C collagen =&gt; collagen: +0.8 ‰; δ</t>
    </r>
    <r>
      <rPr>
        <b/>
        <vertAlign val="superscript"/>
        <sz val="11"/>
        <color theme="1"/>
        <rFont val="Calibri"/>
        <family val="2"/>
      </rPr>
      <t>15</t>
    </r>
    <r>
      <rPr>
        <b/>
        <sz val="11"/>
        <color theme="1"/>
        <rFont val="Calibri"/>
        <family val="2"/>
      </rPr>
      <t>N plant=&gt; collagen: +4.0 ‰; δ</t>
    </r>
    <r>
      <rPr>
        <b/>
        <vertAlign val="superscript"/>
        <sz val="11"/>
        <color theme="1"/>
        <rFont val="Calibri"/>
        <family val="2"/>
      </rPr>
      <t>15</t>
    </r>
    <r>
      <rPr>
        <b/>
        <sz val="11"/>
        <color theme="1"/>
        <rFont val="Calibri"/>
        <family val="2"/>
      </rPr>
      <t>N collagen =&gt; collagen: +4.0 ‰)</t>
    </r>
  </si>
  <si>
    <r>
      <rPr>
        <b/>
        <sz val="11"/>
        <color theme="1"/>
        <rFont val="Calibri"/>
        <family val="2"/>
        <scheme val="minor"/>
      </rPr>
      <t>S1A Table:</t>
    </r>
    <r>
      <rPr>
        <sz val="11"/>
        <color theme="1"/>
        <rFont val="Calibri"/>
        <family val="2"/>
        <scheme val="minor"/>
      </rPr>
      <t xml:space="preserve"> Carbon and nitrogen contents and isotopic compositions of human bone collagen from the sites of La Bastida and Gatas and context information on the respective burials. </t>
    </r>
  </si>
  <si>
    <r>
      <rPr>
        <b/>
        <sz val="11"/>
        <color theme="1"/>
        <rFont val="Calibri"/>
        <family val="2"/>
        <scheme val="minor"/>
      </rPr>
      <t>S1B Table:</t>
    </r>
    <r>
      <rPr>
        <sz val="11"/>
        <color theme="1"/>
        <rFont val="Calibri"/>
        <family val="2"/>
        <scheme val="minor"/>
      </rPr>
      <t xml:space="preserve"> Carbon and nitrogen contents and isotopic compositions of animal bone collagen from the sites of La Bastida and Gatas. </t>
    </r>
  </si>
  <si>
    <r>
      <rPr>
        <b/>
        <sz val="11"/>
        <color theme="1"/>
        <rFont val="Calibri"/>
        <family val="2"/>
        <scheme val="minor"/>
      </rPr>
      <t>S1C Table</t>
    </r>
    <r>
      <rPr>
        <sz val="11"/>
        <color theme="1"/>
        <rFont val="Calibri"/>
        <family val="2"/>
        <scheme val="minor"/>
      </rPr>
      <t xml:space="preserve">: Carbon and nitrogen contents and isotopic compositions of charred cereal grains from La Bastida and Gatas. Nitrogen isotope ratios are given as measured and corrected for an average increase of 0.31 due to charring (Styring et al. 2017). </t>
    </r>
  </si>
  <si>
    <r>
      <rPr>
        <b/>
        <sz val="11"/>
        <color theme="1"/>
        <rFont val="Calibri"/>
        <family val="2"/>
        <scheme val="minor"/>
      </rPr>
      <t>S1D Table:</t>
    </r>
    <r>
      <rPr>
        <sz val="11"/>
        <color theme="1"/>
        <rFont val="Calibri"/>
        <family val="2"/>
        <scheme val="minor"/>
      </rPr>
      <t xml:space="preserve"> Average δ13C and δ15N values of subgroups from La Bastida and Gatas</t>
    </r>
  </si>
  <si>
    <r>
      <t xml:space="preserve">S1E Table: </t>
    </r>
    <r>
      <rPr>
        <sz val="11"/>
        <color theme="1"/>
        <rFont val="Calibri"/>
        <family val="2"/>
        <scheme val="minor"/>
      </rPr>
      <t>Bayesian modelling of dietary compositions using the FRUITS program. Data entry and results</t>
    </r>
  </si>
  <si>
    <t>Age classes: Infans: I 0 – 6  y; Infans II: 6 – 12 y; Juvenile: 12 – 20 y; Adult: &gt;20 y; Young Adult: 20 – 35 y; Middle Adult: 35 – 50 y; Old Adult: &gt;50 y</t>
  </si>
  <si>
    <t>La Bastida*</t>
  </si>
  <si>
    <t>BAS 4</t>
  </si>
  <si>
    <t>Phalanx media manus</t>
  </si>
  <si>
    <t>Young adult</t>
  </si>
  <si>
    <t>Young Adult</t>
  </si>
  <si>
    <t xml:space="preserve">Adult </t>
  </si>
  <si>
    <t>Old Adult</t>
  </si>
  <si>
    <t>Os longus indet.</t>
  </si>
  <si>
    <t>Middle/Old adult</t>
  </si>
  <si>
    <t>Middle adult</t>
  </si>
  <si>
    <t>Young/Middle adult</t>
  </si>
  <si>
    <t>Old adult</t>
  </si>
  <si>
    <t xml:space="preserve">* All samples from La Bastida come from UAB's excavations except for BA 04, which belongs to tumb 4 excavated by the Siret brothers in the 19th century. </t>
  </si>
  <si>
    <t xml:space="preserve">All samples from Gatas are kept at the Archaeological Laboratory ASOME of the UAB, Barcelona, Spain. </t>
  </si>
  <si>
    <t xml:space="preserve">Remains of burial BA-04 are kept at the MRAH of Brussels, Belgium, and were sampled with the permission of Dr. Nicolas Cauwe, custodian responsible for the El Argar collection at the MRAH. </t>
  </si>
  <si>
    <t xml:space="preserve">The skeletons from the modern excavations of La Bastida are kept at the Archaeological Research Centre of La Bastida, Totana, Spain. </t>
  </si>
  <si>
    <t>*Animal bones from La Bastida are kept at the Archaeological Research Centre of La Bastida, Totana, Murcia.</t>
  </si>
  <si>
    <t xml:space="preserve">Animal bones from Gatas are kept at the Archaeozoological Laboratory of the UAB, Barcelona, Spain. </t>
  </si>
  <si>
    <t xml:space="preserve">Individual seeds were prepared and destroyed during the isotopic analyse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
    <numFmt numFmtId="165" formatCode="##0.00"/>
  </numFmts>
  <fonts count="19" x14ac:knownFonts="1">
    <font>
      <sz val="11"/>
      <color theme="1"/>
      <name val="Calibri"/>
      <family val="2"/>
      <scheme val="minor"/>
    </font>
    <font>
      <b/>
      <sz val="11"/>
      <color theme="1"/>
      <name val="Calibri"/>
      <family val="2"/>
      <scheme val="minor"/>
    </font>
    <font>
      <b/>
      <sz val="11"/>
      <color theme="1"/>
      <name val="Times New Roman"/>
      <family val="1"/>
    </font>
    <font>
      <b/>
      <vertAlign val="superscript"/>
      <sz val="11"/>
      <color theme="1"/>
      <name val="Calibri"/>
      <family val="2"/>
      <scheme val="minor"/>
    </font>
    <font>
      <b/>
      <sz val="11"/>
      <color theme="1"/>
      <name val="Calibri"/>
      <family val="2"/>
    </font>
    <font>
      <b/>
      <sz val="11"/>
      <color theme="1"/>
      <name val="Calibri"/>
      <family val="1"/>
      <scheme val="minor"/>
    </font>
    <font>
      <sz val="11"/>
      <color rgb="FFFF0000"/>
      <name val="Calibri"/>
      <family val="2"/>
      <scheme val="minor"/>
    </font>
    <font>
      <sz val="9"/>
      <color indexed="81"/>
      <name val="Segoe UI"/>
      <family val="2"/>
    </font>
    <font>
      <b/>
      <sz val="9"/>
      <color indexed="81"/>
      <name val="Segoe UI"/>
      <family val="2"/>
    </font>
    <font>
      <sz val="11"/>
      <name val="Calibri"/>
      <family val="2"/>
      <scheme val="minor"/>
    </font>
    <font>
      <sz val="11"/>
      <color theme="1"/>
      <name val="Calibri"/>
      <family val="2"/>
    </font>
    <font>
      <vertAlign val="superscript"/>
      <sz val="11"/>
      <color theme="1"/>
      <name val="Calibri"/>
      <family val="2"/>
    </font>
    <font>
      <vertAlign val="superscript"/>
      <sz val="11"/>
      <color theme="1"/>
      <name val="Calibri"/>
      <family val="2"/>
      <scheme val="minor"/>
    </font>
    <font>
      <b/>
      <vertAlign val="superscript"/>
      <sz val="11"/>
      <color theme="1"/>
      <name val="Calibri"/>
      <family val="2"/>
    </font>
    <font>
      <sz val="9"/>
      <color indexed="81"/>
      <name val="Tahoma"/>
      <family val="2"/>
    </font>
    <font>
      <sz val="9"/>
      <color indexed="81"/>
      <name val="Calibri"/>
      <family val="2"/>
    </font>
    <font>
      <b/>
      <sz val="9"/>
      <color indexed="81"/>
      <name val="Tahoma"/>
      <family val="2"/>
    </font>
    <font>
      <vertAlign val="subscript"/>
      <sz val="11"/>
      <color theme="1"/>
      <name val="Calibri"/>
      <family val="2"/>
      <scheme val="minor"/>
    </font>
    <font>
      <i/>
      <sz val="1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51">
    <xf numFmtId="0" fontId="0" fillId="0" borderId="0" xfId="0"/>
    <xf numFmtId="0" fontId="1" fillId="0" borderId="0" xfId="0" applyFont="1"/>
    <xf numFmtId="0" fontId="0" fillId="0" borderId="0" xfId="0" applyFont="1"/>
    <xf numFmtId="164" fontId="0" fillId="0" borderId="0" xfId="0" applyNumberFormat="1"/>
    <xf numFmtId="1" fontId="0" fillId="0" borderId="0" xfId="0" applyNumberFormat="1"/>
    <xf numFmtId="0" fontId="10" fillId="0" borderId="0" xfId="0" applyFont="1"/>
    <xf numFmtId="0" fontId="0" fillId="0" borderId="0" xfId="0" applyAlignment="1">
      <alignment vertical="center" wrapText="1"/>
    </xf>
    <xf numFmtId="164" fontId="0" fillId="0" borderId="0" xfId="0" applyNumberFormat="1" applyAlignment="1">
      <alignment vertical="center" wrapText="1"/>
    </xf>
    <xf numFmtId="2" fontId="0" fillId="0" borderId="0" xfId="0" applyNumberFormat="1"/>
    <xf numFmtId="0" fontId="1" fillId="0" borderId="0" xfId="0" applyFont="1" applyAlignment="1">
      <alignment vertical="center" wrapText="1"/>
    </xf>
    <xf numFmtId="0" fontId="1" fillId="0" borderId="0" xfId="0" applyFont="1" applyAlignment="1">
      <alignment vertical="center"/>
    </xf>
    <xf numFmtId="0" fontId="0" fillId="0" borderId="0" xfId="0" applyBorder="1"/>
    <xf numFmtId="0" fontId="1" fillId="0" borderId="0" xfId="0" applyFont="1" applyBorder="1"/>
    <xf numFmtId="0" fontId="1" fillId="0" borderId="0" xfId="0" applyFont="1" applyBorder="1" applyAlignment="1">
      <alignment horizontal="center"/>
    </xf>
    <xf numFmtId="164" fontId="0" fillId="0" borderId="0" xfId="0" applyNumberFormat="1" applyBorder="1" applyAlignment="1">
      <alignment horizontal="center"/>
    </xf>
    <xf numFmtId="2" fontId="0" fillId="0" borderId="0" xfId="0" applyNumberFormat="1" applyBorder="1" applyAlignment="1">
      <alignment horizontal="center"/>
    </xf>
    <xf numFmtId="0" fontId="1" fillId="0" borderId="0" xfId="0" applyFont="1" applyBorder="1" applyAlignment="1">
      <alignment horizontal="center" vertical="center"/>
    </xf>
    <xf numFmtId="0" fontId="9" fillId="0" borderId="0" xfId="0" applyFont="1" applyFill="1" applyBorder="1" applyAlignment="1">
      <alignment horizontal="left"/>
    </xf>
    <xf numFmtId="0" fontId="0" fillId="0" borderId="0" xfId="0" applyFont="1" applyBorder="1"/>
    <xf numFmtId="0" fontId="0" fillId="0" borderId="0" xfId="0" applyFont="1" applyBorder="1" applyAlignment="1">
      <alignment horizontal="left" vertical="center"/>
    </xf>
    <xf numFmtId="0" fontId="0" fillId="0" borderId="0" xfId="0" applyFont="1" applyBorder="1" applyAlignment="1">
      <alignment horizontal="center"/>
    </xf>
    <xf numFmtId="164" fontId="0" fillId="0" borderId="0" xfId="0" applyNumberFormat="1" applyFont="1" applyBorder="1" applyAlignment="1">
      <alignment horizontal="center"/>
    </xf>
    <xf numFmtId="2" fontId="0" fillId="0" borderId="0" xfId="0" applyNumberFormat="1" applyFont="1" applyBorder="1" applyAlignment="1">
      <alignment horizontal="center"/>
    </xf>
    <xf numFmtId="0" fontId="0" fillId="0" borderId="0" xfId="0" applyFont="1" applyBorder="1" applyAlignment="1">
      <alignment vertical="center"/>
    </xf>
    <xf numFmtId="0" fontId="0" fillId="0" borderId="0" xfId="0" applyFont="1" applyBorder="1" applyAlignment="1">
      <alignment horizontal="center" vertical="center"/>
    </xf>
    <xf numFmtId="0" fontId="0" fillId="0" borderId="0" xfId="0" applyFont="1" applyBorder="1" applyAlignment="1">
      <alignment readingOrder="1"/>
    </xf>
    <xf numFmtId="0" fontId="18" fillId="0" borderId="0" xfId="0" applyFont="1" applyBorder="1"/>
    <xf numFmtId="164" fontId="9" fillId="0" borderId="0" xfId="0" applyNumberFormat="1" applyFont="1" applyBorder="1" applyAlignment="1">
      <alignment horizontal="center"/>
    </xf>
    <xf numFmtId="165" fontId="9" fillId="0" borderId="0" xfId="0" applyNumberFormat="1" applyFont="1" applyBorder="1" applyAlignment="1">
      <alignment horizontal="center"/>
    </xf>
    <xf numFmtId="0" fontId="1" fillId="0" borderId="0" xfId="0" applyFont="1" applyBorder="1" applyAlignment="1">
      <alignment wrapText="1"/>
    </xf>
    <xf numFmtId="0" fontId="1" fillId="0" borderId="0" xfId="0" applyFont="1" applyBorder="1" applyAlignment="1">
      <alignment horizontal="center" wrapText="1"/>
    </xf>
    <xf numFmtId="0" fontId="0" fillId="0" borderId="0" xfId="0" applyFont="1" applyBorder="1" applyAlignment="1">
      <alignment wrapText="1"/>
    </xf>
    <xf numFmtId="0" fontId="0" fillId="0" borderId="0" xfId="0" applyFont="1" applyBorder="1" applyAlignment="1"/>
    <xf numFmtId="0" fontId="5" fillId="0" borderId="0" xfId="0" applyFont="1" applyBorder="1" applyAlignment="1">
      <alignment horizontal="center" wrapText="1"/>
    </xf>
    <xf numFmtId="0" fontId="0" fillId="0" borderId="0" xfId="0" applyBorder="1" applyAlignment="1">
      <alignment wrapText="1"/>
    </xf>
    <xf numFmtId="0" fontId="1" fillId="0" borderId="0" xfId="0" applyFont="1" applyBorder="1" applyAlignment="1">
      <alignment horizontal="left" wrapText="1"/>
    </xf>
    <xf numFmtId="0" fontId="0" fillId="0" borderId="0" xfId="0" applyFont="1" applyBorder="1" applyAlignment="1">
      <alignment horizontal="center" wrapText="1"/>
    </xf>
    <xf numFmtId="0" fontId="6" fillId="0" borderId="0" xfId="0" applyFont="1" applyFill="1" applyBorder="1"/>
    <xf numFmtId="0" fontId="9" fillId="0" borderId="0" xfId="0" applyFont="1" applyFill="1" applyBorder="1" applyAlignment="1">
      <alignment horizontal="left" vertical="center"/>
    </xf>
    <xf numFmtId="0" fontId="0" fillId="0" borderId="0" xfId="0" applyFont="1" applyFill="1" applyBorder="1"/>
    <xf numFmtId="0" fontId="0" fillId="0" borderId="0" xfId="0" applyFont="1" applyFill="1" applyBorder="1" applyAlignment="1">
      <alignment horizontal="left"/>
    </xf>
    <xf numFmtId="0" fontId="0" fillId="0" borderId="0" xfId="0" applyFont="1" applyFill="1" applyBorder="1" applyAlignment="1">
      <alignment horizontal="left" vertical="center"/>
    </xf>
    <xf numFmtId="0" fontId="0" fillId="0" borderId="0" xfId="0" applyFont="1" applyFill="1" applyBorder="1" applyAlignment="1">
      <alignment horizontal="center"/>
    </xf>
    <xf numFmtId="16" fontId="0" fillId="0" borderId="0" xfId="0" applyNumberFormat="1" applyFont="1" applyFill="1" applyBorder="1" applyAlignment="1">
      <alignment horizontal="center"/>
    </xf>
    <xf numFmtId="164" fontId="0" fillId="0" borderId="0" xfId="0" applyNumberFormat="1" applyFont="1" applyFill="1" applyBorder="1" applyAlignment="1">
      <alignment horizontal="center"/>
    </xf>
    <xf numFmtId="2" fontId="0" fillId="0" borderId="0" xfId="0" applyNumberFormat="1" applyFont="1" applyFill="1" applyBorder="1" applyAlignment="1">
      <alignment horizontal="center"/>
    </xf>
    <xf numFmtId="16" fontId="0" fillId="0" borderId="0" xfId="0" applyNumberFormat="1" applyFont="1" applyFill="1" applyBorder="1" applyAlignment="1">
      <alignment horizontal="left" vertical="center"/>
    </xf>
    <xf numFmtId="0" fontId="1" fillId="0" borderId="0" xfId="0" applyFont="1" applyFill="1" applyBorder="1"/>
    <xf numFmtId="0" fontId="0" fillId="0" borderId="0" xfId="0" applyFont="1" applyFill="1" applyBorder="1" applyAlignment="1">
      <alignment vertical="center"/>
    </xf>
    <xf numFmtId="0" fontId="0" fillId="0" borderId="0" xfId="0" applyFont="1" applyFill="1" applyBorder="1" applyAlignment="1">
      <alignment horizontal="center" vertical="center"/>
    </xf>
    <xf numFmtId="0" fontId="0" fillId="0" borderId="0" xfId="0" applyFill="1" applyBorder="1"/>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drawings/drawing1.xml><?xml version="1.0" encoding="utf-8"?>
<xdr:wsDr xmlns:xdr="http://schemas.openxmlformats.org/drawingml/2006/spreadsheetDrawing" xmlns:a="http://schemas.openxmlformats.org/drawingml/2006/main">
  <xdr:oneCellAnchor>
    <xdr:from>
      <xdr:col>2</xdr:col>
      <xdr:colOff>247650</xdr:colOff>
      <xdr:row>1</xdr:row>
      <xdr:rowOff>42862</xdr:rowOff>
    </xdr:from>
    <xdr:ext cx="1672061" cy="522579"/>
    <mc:AlternateContent xmlns:mc="http://schemas.openxmlformats.org/markup-compatibility/2006" xmlns:a14="http://schemas.microsoft.com/office/drawing/2010/main">
      <mc:Choice Requires="a14">
        <xdr:sp macro="" textlink="">
          <xdr:nvSpPr>
            <xdr:cNvPr id="2" name="Textfeld 1">
              <a:extLst>
                <a:ext uri="{FF2B5EF4-FFF2-40B4-BE49-F238E27FC236}">
                  <a16:creationId xmlns:a16="http://schemas.microsoft.com/office/drawing/2014/main" id="{00000000-0008-0000-0200-000002000000}"/>
                </a:ext>
              </a:extLst>
            </xdr:cNvPr>
            <xdr:cNvSpPr txBox="1"/>
          </xdr:nvSpPr>
          <xdr:spPr>
            <a:xfrm>
              <a:off x="3476625" y="233362"/>
              <a:ext cx="1672061" cy="52257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r>
                      <a:rPr lang="de-DE" sz="1100" i="1">
                        <a:latin typeface="Cambria Math" panose="02040503050406030204" pitchFamily="18" charset="0"/>
                        <a:ea typeface="Cambria Math" panose="02040503050406030204" pitchFamily="18" charset="0"/>
                      </a:rPr>
                      <m:t>∆</m:t>
                    </m:r>
                    <m:r>
                      <a:rPr lang="de-DE" sz="1100" b="0" i="1" baseline="30000">
                        <a:latin typeface="Cambria Math" panose="02040503050406030204" pitchFamily="18" charset="0"/>
                        <a:ea typeface="Cambria Math" panose="02040503050406030204" pitchFamily="18" charset="0"/>
                      </a:rPr>
                      <m:t>13</m:t>
                    </m:r>
                    <m:r>
                      <a:rPr lang="de-DE" sz="1100" b="0" i="1">
                        <a:latin typeface="Cambria Math" panose="02040503050406030204" pitchFamily="18" charset="0"/>
                        <a:ea typeface="Cambria Math" panose="02040503050406030204" pitchFamily="18" charset="0"/>
                      </a:rPr>
                      <m:t>𝐶</m:t>
                    </m:r>
                    <m:r>
                      <a:rPr lang="de-DE" sz="1100" b="0" i="1">
                        <a:latin typeface="Cambria Math" panose="02040503050406030204" pitchFamily="18" charset="0"/>
                        <a:ea typeface="Cambria Math" panose="02040503050406030204" pitchFamily="18" charset="0"/>
                      </a:rPr>
                      <m:t>=</m:t>
                    </m:r>
                    <m:f>
                      <m:fPr>
                        <m:ctrlPr>
                          <a:rPr lang="de-DE" sz="1100" b="0" i="1">
                            <a:latin typeface="Cambria Math" panose="02040503050406030204" pitchFamily="18" charset="0"/>
                            <a:ea typeface="Cambria Math" panose="02040503050406030204" pitchFamily="18" charset="0"/>
                          </a:rPr>
                        </m:ctrlPr>
                      </m:fPr>
                      <m:num>
                        <m:r>
                          <a:rPr lang="de-DE" sz="1100" b="0" i="1">
                            <a:latin typeface="Cambria Math" panose="02040503050406030204" pitchFamily="18" charset="0"/>
                            <a:ea typeface="Cambria Math" panose="02040503050406030204" pitchFamily="18" charset="0"/>
                          </a:rPr>
                          <m:t>𝛿</m:t>
                        </m:r>
                        <m:r>
                          <a:rPr lang="de-DE" sz="1100" b="0" i="1" baseline="30000">
                            <a:latin typeface="Cambria Math" panose="02040503050406030204" pitchFamily="18" charset="0"/>
                            <a:ea typeface="Cambria Math" panose="02040503050406030204" pitchFamily="18" charset="0"/>
                          </a:rPr>
                          <m:t>13</m:t>
                        </m:r>
                        <m:r>
                          <a:rPr lang="de-DE" sz="1100" b="0" i="1">
                            <a:latin typeface="Cambria Math" panose="02040503050406030204" pitchFamily="18" charset="0"/>
                            <a:ea typeface="Cambria Math" panose="02040503050406030204" pitchFamily="18" charset="0"/>
                          </a:rPr>
                          <m:t>𝐶</m:t>
                        </m:r>
                        <m:r>
                          <a:rPr lang="de-DE" sz="1100" b="0" i="1" baseline="-25000">
                            <a:latin typeface="Cambria Math" panose="02040503050406030204" pitchFamily="18" charset="0"/>
                            <a:ea typeface="Cambria Math" panose="02040503050406030204" pitchFamily="18" charset="0"/>
                          </a:rPr>
                          <m:t>𝑎𝑖𝑟</m:t>
                        </m:r>
                        <m:r>
                          <a:rPr lang="de-DE" sz="1100" b="0" i="1">
                            <a:latin typeface="Cambria Math" panose="02040503050406030204" pitchFamily="18" charset="0"/>
                            <a:ea typeface="Cambria Math" panose="02040503050406030204" pitchFamily="18" charset="0"/>
                          </a:rPr>
                          <m:t>−</m:t>
                        </m:r>
                        <m:r>
                          <a:rPr lang="de-DE" sz="1100" b="0" i="1">
                            <a:latin typeface="Cambria Math" panose="02040503050406030204" pitchFamily="18" charset="0"/>
                            <a:ea typeface="Cambria Math" panose="02040503050406030204" pitchFamily="18" charset="0"/>
                          </a:rPr>
                          <m:t>𝛿</m:t>
                        </m:r>
                        <m:r>
                          <a:rPr lang="de-DE" sz="1100" b="0" i="1" baseline="30000">
                            <a:latin typeface="Cambria Math" panose="02040503050406030204" pitchFamily="18" charset="0"/>
                            <a:ea typeface="Cambria Math" panose="02040503050406030204" pitchFamily="18" charset="0"/>
                          </a:rPr>
                          <m:t>13</m:t>
                        </m:r>
                        <m:r>
                          <a:rPr lang="de-DE" sz="1100" b="0" i="1">
                            <a:latin typeface="Cambria Math" panose="02040503050406030204" pitchFamily="18" charset="0"/>
                            <a:ea typeface="Cambria Math" panose="02040503050406030204" pitchFamily="18" charset="0"/>
                          </a:rPr>
                          <m:t>𝐶</m:t>
                        </m:r>
                        <m:r>
                          <a:rPr lang="de-DE" sz="1100" b="0" i="1" baseline="-25000">
                            <a:latin typeface="Cambria Math" panose="02040503050406030204" pitchFamily="18" charset="0"/>
                            <a:ea typeface="Cambria Math" panose="02040503050406030204" pitchFamily="18" charset="0"/>
                          </a:rPr>
                          <m:t>𝑝𝑙𝑎𝑛𝑡</m:t>
                        </m:r>
                      </m:num>
                      <m:den>
                        <m:r>
                          <a:rPr lang="de-DE" sz="1100" b="0" i="1">
                            <a:latin typeface="Cambria Math" panose="02040503050406030204" pitchFamily="18" charset="0"/>
                            <a:ea typeface="Cambria Math" panose="02040503050406030204" pitchFamily="18" charset="0"/>
                          </a:rPr>
                          <m:t>1+</m:t>
                        </m:r>
                        <m:r>
                          <a:rPr lang="de-DE" sz="1100" b="0" i="1">
                            <a:latin typeface="Cambria Math" panose="02040503050406030204" pitchFamily="18" charset="0"/>
                            <a:ea typeface="Cambria Math" panose="02040503050406030204" pitchFamily="18" charset="0"/>
                          </a:rPr>
                          <m:t>𝛿</m:t>
                        </m:r>
                        <m:r>
                          <a:rPr lang="de-DE" sz="1100" b="0" i="1" baseline="30000">
                            <a:latin typeface="Cambria Math" panose="02040503050406030204" pitchFamily="18" charset="0"/>
                            <a:ea typeface="Cambria Math" panose="02040503050406030204" pitchFamily="18" charset="0"/>
                          </a:rPr>
                          <m:t>13</m:t>
                        </m:r>
                        <m:r>
                          <a:rPr lang="de-DE" sz="1100" b="0" i="1">
                            <a:latin typeface="Cambria Math" panose="02040503050406030204" pitchFamily="18" charset="0"/>
                            <a:ea typeface="Cambria Math" panose="02040503050406030204" pitchFamily="18" charset="0"/>
                          </a:rPr>
                          <m:t>𝐶</m:t>
                        </m:r>
                        <m:r>
                          <a:rPr lang="de-DE" sz="1100" b="0" i="1">
                            <a:latin typeface="Cambria Math" panose="02040503050406030204" pitchFamily="18" charset="0"/>
                            <a:ea typeface="Cambria Math" panose="02040503050406030204" pitchFamily="18" charset="0"/>
                          </a:rPr>
                          <m:t>/1000</m:t>
                        </m:r>
                      </m:den>
                    </m:f>
                  </m:oMath>
                </m:oMathPara>
              </a14:m>
              <a:endParaRPr lang="de-DE" sz="1100" b="0">
                <a:ea typeface="Cambria Math" panose="02040503050406030204" pitchFamily="18" charset="0"/>
              </a:endParaRPr>
            </a:p>
            <a:p>
              <a:endParaRPr lang="de-DE" sz="1100"/>
            </a:p>
          </xdr:txBody>
        </xdr:sp>
      </mc:Choice>
      <mc:Fallback xmlns="">
        <xdr:sp macro="" textlink="">
          <xdr:nvSpPr>
            <xdr:cNvPr id="2" name="Textfeld 1"/>
            <xdr:cNvSpPr txBox="1"/>
          </xdr:nvSpPr>
          <xdr:spPr>
            <a:xfrm>
              <a:off x="3476625" y="233362"/>
              <a:ext cx="1672061" cy="52257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de-DE" sz="1100" i="0">
                  <a:latin typeface="Cambria Math" panose="02040503050406030204" pitchFamily="18" charset="0"/>
                  <a:ea typeface="Cambria Math" panose="02040503050406030204" pitchFamily="18" charset="0"/>
                </a:rPr>
                <a:t>∆</a:t>
              </a:r>
              <a:r>
                <a:rPr lang="de-DE" sz="1100" b="0" i="0" baseline="30000">
                  <a:latin typeface="Cambria Math" panose="02040503050406030204" pitchFamily="18" charset="0"/>
                  <a:ea typeface="Cambria Math" panose="02040503050406030204" pitchFamily="18" charset="0"/>
                </a:rPr>
                <a:t>13</a:t>
              </a:r>
              <a:r>
                <a:rPr lang="de-DE" sz="1100" b="0" i="0">
                  <a:latin typeface="Cambria Math" panose="02040503050406030204" pitchFamily="18" charset="0"/>
                  <a:ea typeface="Cambria Math" panose="02040503050406030204" pitchFamily="18" charset="0"/>
                </a:rPr>
                <a:t>𝐶=(𝛿</a:t>
              </a:r>
              <a:r>
                <a:rPr lang="de-DE" sz="1100" b="0" i="0" baseline="30000">
                  <a:latin typeface="Cambria Math" panose="02040503050406030204" pitchFamily="18" charset="0"/>
                  <a:ea typeface="Cambria Math" panose="02040503050406030204" pitchFamily="18" charset="0"/>
                </a:rPr>
                <a:t>13</a:t>
              </a:r>
              <a:r>
                <a:rPr lang="de-DE" sz="1100" b="0" i="0">
                  <a:latin typeface="Cambria Math" panose="02040503050406030204" pitchFamily="18" charset="0"/>
                  <a:ea typeface="Cambria Math" panose="02040503050406030204" pitchFamily="18" charset="0"/>
                </a:rPr>
                <a:t>𝐶</a:t>
              </a:r>
              <a:r>
                <a:rPr lang="de-DE" sz="1100" b="0" i="0" baseline="-25000">
                  <a:latin typeface="Cambria Math" panose="02040503050406030204" pitchFamily="18" charset="0"/>
                  <a:ea typeface="Cambria Math" panose="02040503050406030204" pitchFamily="18" charset="0"/>
                </a:rPr>
                <a:t>𝑎𝑖𝑟</a:t>
              </a:r>
              <a:r>
                <a:rPr lang="de-DE" sz="1100" b="0" i="0">
                  <a:latin typeface="Cambria Math" panose="02040503050406030204" pitchFamily="18" charset="0"/>
                  <a:ea typeface="Cambria Math" panose="02040503050406030204" pitchFamily="18" charset="0"/>
                </a:rPr>
                <a:t>−𝛿</a:t>
              </a:r>
              <a:r>
                <a:rPr lang="de-DE" sz="1100" b="0" i="0" baseline="30000">
                  <a:latin typeface="Cambria Math" panose="02040503050406030204" pitchFamily="18" charset="0"/>
                  <a:ea typeface="Cambria Math" panose="02040503050406030204" pitchFamily="18" charset="0"/>
                </a:rPr>
                <a:t>13</a:t>
              </a:r>
              <a:r>
                <a:rPr lang="de-DE" sz="1100" b="0" i="0">
                  <a:latin typeface="Cambria Math" panose="02040503050406030204" pitchFamily="18" charset="0"/>
                  <a:ea typeface="Cambria Math" panose="02040503050406030204" pitchFamily="18" charset="0"/>
                </a:rPr>
                <a:t>𝐶</a:t>
              </a:r>
              <a:r>
                <a:rPr lang="de-DE" sz="1100" b="0" i="0" baseline="-25000">
                  <a:latin typeface="Cambria Math" panose="02040503050406030204" pitchFamily="18" charset="0"/>
                  <a:ea typeface="Cambria Math" panose="02040503050406030204" pitchFamily="18" charset="0"/>
                </a:rPr>
                <a:t>𝑝𝑙𝑎𝑛𝑡)/(</a:t>
              </a:r>
              <a:r>
                <a:rPr lang="de-DE" sz="1100" b="0" i="0">
                  <a:latin typeface="Cambria Math" panose="02040503050406030204" pitchFamily="18" charset="0"/>
                  <a:ea typeface="Cambria Math" panose="02040503050406030204" pitchFamily="18" charset="0"/>
                </a:rPr>
                <a:t>1+𝛿</a:t>
              </a:r>
              <a:r>
                <a:rPr lang="de-DE" sz="1100" b="0" i="0" baseline="30000">
                  <a:latin typeface="Cambria Math" panose="02040503050406030204" pitchFamily="18" charset="0"/>
                  <a:ea typeface="Cambria Math" panose="02040503050406030204" pitchFamily="18" charset="0"/>
                </a:rPr>
                <a:t>13</a:t>
              </a:r>
              <a:r>
                <a:rPr lang="de-DE" sz="1100" b="0" i="0">
                  <a:latin typeface="Cambria Math" panose="02040503050406030204" pitchFamily="18" charset="0"/>
                  <a:ea typeface="Cambria Math" panose="02040503050406030204" pitchFamily="18" charset="0"/>
                </a:rPr>
                <a:t>𝐶/1000)</a:t>
              </a:r>
              <a:endParaRPr lang="de-DE" sz="1100" b="0">
                <a:ea typeface="Cambria Math" panose="02040503050406030204" pitchFamily="18" charset="0"/>
              </a:endParaRPr>
            </a:p>
            <a:p>
              <a:endParaRPr lang="de-DE" sz="1100"/>
            </a:p>
          </xdr:txBody>
        </xdr:sp>
      </mc:Fallback>
    </mc:AlternateContent>
    <xdr:clientData/>
  </xdr:oneCellAnchor>
</xdr:wsDr>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5.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86"/>
  <sheetViews>
    <sheetView zoomScaleNormal="100" workbookViewId="0">
      <pane xSplit="1" ySplit="8" topLeftCell="B72" activePane="bottomRight" state="frozen"/>
      <selection pane="topRight" activeCell="B1" sqref="B1"/>
      <selection pane="bottomLeft" activeCell="A4" sqref="A4"/>
      <selection pane="bottomRight" activeCell="A86" sqref="A86"/>
    </sheetView>
  </sheetViews>
  <sheetFormatPr baseColWidth="10" defaultColWidth="11.42578125" defaultRowHeight="15" x14ac:dyDescent="0.25"/>
  <cols>
    <col min="1" max="1" width="15.28515625" style="18" customWidth="1"/>
    <col min="2" max="2" width="21" style="18" customWidth="1"/>
    <col min="3" max="3" width="15.28515625" style="18" customWidth="1"/>
    <col min="4" max="4" width="24.28515625" style="18" customWidth="1"/>
    <col min="5" max="13" width="15.28515625" style="18" customWidth="1"/>
    <col min="14" max="16384" width="11.42578125" style="18"/>
  </cols>
  <sheetData>
    <row r="1" spans="1:22" x14ac:dyDescent="0.25">
      <c r="A1" s="18" t="s">
        <v>320</v>
      </c>
    </row>
    <row r="2" spans="1:22" x14ac:dyDescent="0.25">
      <c r="A2" s="18" t="s">
        <v>325</v>
      </c>
    </row>
    <row r="3" spans="1:22" x14ac:dyDescent="0.25">
      <c r="A3" s="18" t="s">
        <v>310</v>
      </c>
      <c r="F3" s="39"/>
      <c r="G3" s="39"/>
      <c r="H3" s="39"/>
      <c r="I3" s="39"/>
      <c r="J3" s="39"/>
      <c r="K3" s="39"/>
      <c r="L3" s="39"/>
      <c r="M3" s="39"/>
      <c r="N3" s="39"/>
      <c r="O3" s="39"/>
      <c r="P3" s="39"/>
      <c r="Q3" s="39"/>
      <c r="R3" s="39"/>
      <c r="S3" s="39"/>
      <c r="T3" s="39"/>
      <c r="U3" s="39"/>
      <c r="V3" s="39"/>
    </row>
    <row r="4" spans="1:22" x14ac:dyDescent="0.25">
      <c r="A4" s="18" t="s">
        <v>311</v>
      </c>
      <c r="F4" s="37"/>
      <c r="G4" s="39"/>
      <c r="H4" s="39"/>
      <c r="I4" s="39"/>
      <c r="J4" s="39"/>
      <c r="K4" s="39"/>
      <c r="L4" s="39"/>
      <c r="M4" s="39"/>
      <c r="N4" s="39"/>
      <c r="O4" s="39"/>
      <c r="P4" s="39"/>
      <c r="Q4" s="39"/>
      <c r="R4" s="39"/>
      <c r="S4" s="39"/>
      <c r="T4" s="39"/>
      <c r="U4" s="39"/>
      <c r="V4" s="39"/>
    </row>
    <row r="5" spans="1:22" x14ac:dyDescent="0.25">
      <c r="F5" s="39"/>
      <c r="G5" s="39"/>
      <c r="H5" s="40"/>
      <c r="I5" s="39"/>
      <c r="J5" s="39"/>
      <c r="K5" s="39"/>
      <c r="L5" s="39"/>
      <c r="M5" s="39"/>
      <c r="N5" s="39"/>
      <c r="O5" s="39"/>
      <c r="P5" s="39"/>
      <c r="Q5" s="39"/>
      <c r="R5" s="39"/>
      <c r="S5" s="39"/>
      <c r="T5" s="39"/>
      <c r="U5" s="39"/>
      <c r="V5" s="39"/>
    </row>
    <row r="6" spans="1:22" s="31" customFormat="1" ht="30" x14ac:dyDescent="0.25">
      <c r="A6" s="29" t="s">
        <v>0</v>
      </c>
      <c r="B6" s="29" t="s">
        <v>1</v>
      </c>
      <c r="C6" s="29" t="s">
        <v>2</v>
      </c>
      <c r="D6" s="29" t="s">
        <v>3</v>
      </c>
      <c r="E6" s="29" t="s">
        <v>4</v>
      </c>
      <c r="F6" s="30" t="s">
        <v>133</v>
      </c>
      <c r="G6" s="30" t="s">
        <v>134</v>
      </c>
      <c r="H6" s="30" t="s">
        <v>93</v>
      </c>
      <c r="I6" s="30" t="s">
        <v>94</v>
      </c>
      <c r="J6" s="30" t="s">
        <v>95</v>
      </c>
      <c r="K6" s="30" t="s">
        <v>312</v>
      </c>
      <c r="L6" s="30" t="s">
        <v>313</v>
      </c>
      <c r="M6" s="30" t="s">
        <v>314</v>
      </c>
      <c r="N6" s="36"/>
    </row>
    <row r="7" spans="1:22" x14ac:dyDescent="0.25">
      <c r="A7" s="12"/>
      <c r="B7" s="12"/>
      <c r="C7" s="12"/>
      <c r="D7" s="12"/>
      <c r="E7" s="12"/>
      <c r="F7" s="12"/>
      <c r="G7" s="12"/>
      <c r="H7" s="12"/>
      <c r="I7" s="12"/>
      <c r="J7" s="12"/>
      <c r="K7" s="12"/>
      <c r="L7" s="13"/>
      <c r="M7" s="13"/>
    </row>
    <row r="8" spans="1:22" x14ac:dyDescent="0.25">
      <c r="A8" s="12" t="s">
        <v>326</v>
      </c>
      <c r="B8" s="12"/>
      <c r="C8" s="12"/>
      <c r="D8" s="12"/>
      <c r="E8" s="12"/>
      <c r="F8" s="12"/>
      <c r="G8" s="12"/>
      <c r="H8" s="12"/>
      <c r="I8" s="12"/>
      <c r="J8" s="12"/>
      <c r="K8" s="12"/>
      <c r="L8" s="13"/>
      <c r="M8" s="13"/>
    </row>
    <row r="9" spans="1:22" s="39" customFormat="1" x14ac:dyDescent="0.25">
      <c r="A9" s="39" t="s">
        <v>36</v>
      </c>
      <c r="B9" s="41" t="s">
        <v>296</v>
      </c>
      <c r="C9" s="41" t="s">
        <v>96</v>
      </c>
      <c r="D9" s="41" t="s">
        <v>12</v>
      </c>
      <c r="E9" s="41" t="s">
        <v>6</v>
      </c>
      <c r="F9" s="42" t="s">
        <v>135</v>
      </c>
      <c r="G9" s="42">
        <v>5</v>
      </c>
      <c r="H9" s="44">
        <v>0.86408018664134034</v>
      </c>
      <c r="I9" s="44">
        <v>13.328834056854248</v>
      </c>
      <c r="J9" s="44">
        <v>36.480014801025391</v>
      </c>
      <c r="K9" s="44">
        <v>3.1930787859105201</v>
      </c>
      <c r="L9" s="45">
        <v>10.393354091236031</v>
      </c>
      <c r="M9" s="45">
        <v>-19.200697862861748</v>
      </c>
    </row>
    <row r="10" spans="1:22" s="39" customFormat="1" x14ac:dyDescent="0.25">
      <c r="A10" s="39" t="s">
        <v>15</v>
      </c>
      <c r="B10" s="41" t="s">
        <v>296</v>
      </c>
      <c r="C10" s="41" t="s">
        <v>16</v>
      </c>
      <c r="D10" s="41" t="s">
        <v>17</v>
      </c>
      <c r="E10" s="41" t="s">
        <v>6</v>
      </c>
      <c r="F10" s="42">
        <v>3</v>
      </c>
      <c r="G10" s="42">
        <v>5</v>
      </c>
      <c r="H10" s="44">
        <v>11.080139372822318</v>
      </c>
      <c r="I10" s="44">
        <v>12.693890571594238</v>
      </c>
      <c r="J10" s="44">
        <v>34.498752593994141</v>
      </c>
      <c r="K10" s="44">
        <v>3.1707020370145127</v>
      </c>
      <c r="L10" s="45">
        <v>13.892655968127237</v>
      </c>
      <c r="M10" s="45">
        <v>-18.258178619505927</v>
      </c>
    </row>
    <row r="11" spans="1:22" s="39" customFormat="1" x14ac:dyDescent="0.25">
      <c r="A11" s="39" t="s">
        <v>327</v>
      </c>
      <c r="B11" s="41" t="s">
        <v>328</v>
      </c>
      <c r="C11" s="41" t="s">
        <v>51</v>
      </c>
      <c r="D11" s="41" t="s">
        <v>47</v>
      </c>
      <c r="E11" s="41" t="s">
        <v>305</v>
      </c>
      <c r="F11" s="42">
        <v>3</v>
      </c>
      <c r="G11" s="43" t="s">
        <v>136</v>
      </c>
      <c r="H11" s="44">
        <v>3.6337209302326103</v>
      </c>
      <c r="I11" s="44">
        <v>13.422782421112061</v>
      </c>
      <c r="J11" s="44">
        <v>36.707878112792969</v>
      </c>
      <c r="K11" s="44">
        <v>3.1905350511306576</v>
      </c>
      <c r="L11" s="45">
        <v>10.87</v>
      </c>
      <c r="M11" s="45">
        <v>-19.041901261354177</v>
      </c>
    </row>
    <row r="12" spans="1:22" s="39" customFormat="1" x14ac:dyDescent="0.25">
      <c r="A12" s="39" t="s">
        <v>18</v>
      </c>
      <c r="B12" s="41" t="s">
        <v>296</v>
      </c>
      <c r="C12" s="41" t="s">
        <v>97</v>
      </c>
      <c r="D12" s="41" t="s">
        <v>12</v>
      </c>
      <c r="E12" s="41" t="s">
        <v>6</v>
      </c>
      <c r="F12" s="42">
        <v>3</v>
      </c>
      <c r="G12" s="42">
        <v>5</v>
      </c>
      <c r="H12" s="44">
        <v>10.040160642570266</v>
      </c>
      <c r="I12" s="44">
        <v>13.836788177490234</v>
      </c>
      <c r="J12" s="44">
        <v>37.501018524169922</v>
      </c>
      <c r="K12" s="44">
        <v>3.1619468128718573</v>
      </c>
      <c r="L12" s="45">
        <v>12.522245697794597</v>
      </c>
      <c r="M12" s="45">
        <v>-18.366685169588042</v>
      </c>
    </row>
    <row r="13" spans="1:22" s="39" customFormat="1" x14ac:dyDescent="0.25">
      <c r="A13" s="39" t="s">
        <v>48</v>
      </c>
      <c r="B13" s="41" t="s">
        <v>296</v>
      </c>
      <c r="C13" s="41" t="s">
        <v>137</v>
      </c>
      <c r="D13" s="41" t="s">
        <v>329</v>
      </c>
      <c r="E13" s="41" t="s">
        <v>306</v>
      </c>
      <c r="F13" s="42"/>
      <c r="G13" s="42">
        <v>4</v>
      </c>
      <c r="H13" s="44">
        <v>11.501398818775233</v>
      </c>
      <c r="I13" s="44">
        <v>13.476212978363037</v>
      </c>
      <c r="J13" s="44">
        <v>36.474464416503906</v>
      </c>
      <c r="K13" s="44">
        <v>3.157678042605673</v>
      </c>
      <c r="L13" s="45">
        <v>10.848755773997002</v>
      </c>
      <c r="M13" s="45">
        <v>-19.09329040598664</v>
      </c>
    </row>
    <row r="14" spans="1:22" s="39" customFormat="1" x14ac:dyDescent="0.25">
      <c r="A14" s="39" t="s">
        <v>8</v>
      </c>
      <c r="B14" s="41" t="s">
        <v>296</v>
      </c>
      <c r="C14" s="41" t="s">
        <v>9</v>
      </c>
      <c r="D14" s="41" t="s">
        <v>131</v>
      </c>
      <c r="E14" s="41" t="s">
        <v>6</v>
      </c>
      <c r="F14" s="42">
        <v>3</v>
      </c>
      <c r="G14" s="42">
        <v>4</v>
      </c>
      <c r="H14" s="44">
        <v>20.801364023870399</v>
      </c>
      <c r="I14" s="44">
        <v>11.531803131103516</v>
      </c>
      <c r="J14" s="44">
        <v>30.787876129150391</v>
      </c>
      <c r="K14" s="44">
        <v>3.1147937932153114</v>
      </c>
      <c r="L14" s="45">
        <v>11.165515029711454</v>
      </c>
      <c r="M14" s="45">
        <v>-18.521608592430905</v>
      </c>
    </row>
    <row r="15" spans="1:22" s="39" customFormat="1" x14ac:dyDescent="0.25">
      <c r="A15" s="39" t="s">
        <v>10</v>
      </c>
      <c r="B15" s="41" t="s">
        <v>296</v>
      </c>
      <c r="C15" s="41" t="s">
        <v>98</v>
      </c>
      <c r="D15" s="41" t="s">
        <v>131</v>
      </c>
      <c r="E15" s="41" t="s">
        <v>6</v>
      </c>
      <c r="F15" s="42">
        <v>3</v>
      </c>
      <c r="G15" s="42">
        <v>5</v>
      </c>
      <c r="H15" s="44">
        <v>0.8380302580836777</v>
      </c>
      <c r="I15" s="44">
        <v>12.039933204650879</v>
      </c>
      <c r="J15" s="44">
        <v>33.735740661621094</v>
      </c>
      <c r="K15" s="44">
        <v>3.268985254006306</v>
      </c>
      <c r="L15" s="45">
        <v>12.535042973285623</v>
      </c>
      <c r="M15" s="45">
        <v>-18.517935477997778</v>
      </c>
    </row>
    <row r="16" spans="1:22" s="39" customFormat="1" x14ac:dyDescent="0.25">
      <c r="A16" s="39" t="s">
        <v>52</v>
      </c>
      <c r="B16" s="41" t="s">
        <v>296</v>
      </c>
      <c r="C16" s="41" t="s">
        <v>138</v>
      </c>
      <c r="D16" s="41" t="s">
        <v>334</v>
      </c>
      <c r="E16" s="41" t="s">
        <v>306</v>
      </c>
      <c r="F16" s="42">
        <v>2</v>
      </c>
      <c r="G16" s="42">
        <v>3</v>
      </c>
      <c r="H16" s="44">
        <v>9.57</v>
      </c>
      <c r="I16" s="44">
        <v>14.778434753417969</v>
      </c>
      <c r="J16" s="44">
        <v>40.070144653320313</v>
      </c>
      <c r="K16" s="44">
        <v>3.163291842170791</v>
      </c>
      <c r="L16" s="45">
        <v>11.871607622450657</v>
      </c>
      <c r="M16" s="45">
        <v>-18.501037164209606</v>
      </c>
    </row>
    <row r="17" spans="1:13" s="39" customFormat="1" x14ac:dyDescent="0.25">
      <c r="A17" s="39" t="s">
        <v>58</v>
      </c>
      <c r="B17" s="41" t="s">
        <v>296</v>
      </c>
      <c r="C17" s="41" t="s">
        <v>99</v>
      </c>
      <c r="D17" s="41" t="s">
        <v>335</v>
      </c>
      <c r="E17" s="41" t="s">
        <v>307</v>
      </c>
      <c r="F17" s="42">
        <v>2</v>
      </c>
      <c r="G17" s="42">
        <v>3</v>
      </c>
      <c r="H17" s="44">
        <v>3.8713705900717974</v>
      </c>
      <c r="I17" s="44">
        <v>12.600834846496582</v>
      </c>
      <c r="J17" s="44">
        <v>34.134023666381836</v>
      </c>
      <c r="K17" s="44">
        <v>3.1603483496056479</v>
      </c>
      <c r="L17" s="45">
        <v>10.584679654988669</v>
      </c>
      <c r="M17" s="45">
        <v>-18.795787545817682</v>
      </c>
    </row>
    <row r="18" spans="1:13" s="39" customFormat="1" x14ac:dyDescent="0.25">
      <c r="A18" s="39" t="s">
        <v>46</v>
      </c>
      <c r="B18" s="41" t="s">
        <v>296</v>
      </c>
      <c r="C18" s="41" t="s">
        <v>139</v>
      </c>
      <c r="D18" s="41" t="s">
        <v>329</v>
      </c>
      <c r="E18" s="41" t="s">
        <v>306</v>
      </c>
      <c r="F18" s="42">
        <v>3</v>
      </c>
      <c r="G18" s="42">
        <v>3</v>
      </c>
      <c r="H18" s="44">
        <v>1.6028741191100746</v>
      </c>
      <c r="I18" s="44">
        <v>12.600296974182129</v>
      </c>
      <c r="J18" s="44">
        <v>35.542171478271484</v>
      </c>
      <c r="K18" s="44">
        <v>3.2908642399153902</v>
      </c>
      <c r="L18" s="45">
        <v>10.634070352693723</v>
      </c>
      <c r="M18" s="45">
        <v>-18.957491268071763</v>
      </c>
    </row>
    <row r="19" spans="1:13" s="39" customFormat="1" x14ac:dyDescent="0.25">
      <c r="A19" s="39" t="s">
        <v>45</v>
      </c>
      <c r="B19" s="41" t="s">
        <v>296</v>
      </c>
      <c r="C19" s="41" t="s">
        <v>141</v>
      </c>
      <c r="D19" s="41" t="s">
        <v>330</v>
      </c>
      <c r="E19" s="41" t="s">
        <v>306</v>
      </c>
      <c r="F19" s="42">
        <v>3</v>
      </c>
      <c r="G19" s="42">
        <v>3</v>
      </c>
      <c r="H19" s="44">
        <v>0.86</v>
      </c>
      <c r="I19" s="44">
        <v>12.824460983276367</v>
      </c>
      <c r="J19" s="44">
        <v>38.76</v>
      </c>
      <c r="K19" s="44">
        <v>3.5260741218651419</v>
      </c>
      <c r="L19" s="45">
        <v>9.8370865006780157</v>
      </c>
      <c r="M19" s="45">
        <v>-19.451945845087245</v>
      </c>
    </row>
    <row r="20" spans="1:13" s="39" customFormat="1" x14ac:dyDescent="0.25">
      <c r="A20" s="39" t="s">
        <v>39</v>
      </c>
      <c r="B20" s="41" t="s">
        <v>296</v>
      </c>
      <c r="C20" s="41" t="s">
        <v>100</v>
      </c>
      <c r="D20" s="41" t="s">
        <v>40</v>
      </c>
      <c r="E20" s="41" t="s">
        <v>6</v>
      </c>
      <c r="F20" s="42">
        <v>3</v>
      </c>
      <c r="G20" s="42">
        <v>5</v>
      </c>
      <c r="H20" s="44">
        <v>7.4596081127535419</v>
      </c>
      <c r="I20" s="44">
        <v>14.457886695861816</v>
      </c>
      <c r="J20" s="44">
        <v>38.456941604614258</v>
      </c>
      <c r="K20" s="44">
        <v>3.10324965300024</v>
      </c>
      <c r="L20" s="45">
        <v>9.9818767944361895</v>
      </c>
      <c r="M20" s="45">
        <v>-19.245878057398876</v>
      </c>
    </row>
    <row r="21" spans="1:13" s="39" customFormat="1" x14ac:dyDescent="0.25">
      <c r="A21" s="39" t="s">
        <v>25</v>
      </c>
      <c r="B21" s="41" t="s">
        <v>296</v>
      </c>
      <c r="C21" s="41" t="s">
        <v>101</v>
      </c>
      <c r="D21" s="41" t="s">
        <v>12</v>
      </c>
      <c r="E21" s="41" t="s">
        <v>6</v>
      </c>
      <c r="F21" s="42">
        <v>3</v>
      </c>
      <c r="G21" s="42">
        <v>5</v>
      </c>
      <c r="H21" s="44">
        <v>7.1798055038279323</v>
      </c>
      <c r="I21" s="44">
        <v>13.920924663543701</v>
      </c>
      <c r="J21" s="44">
        <v>37.180873870849609</v>
      </c>
      <c r="K21" s="44">
        <v>3.1160061009636757</v>
      </c>
      <c r="L21" s="45">
        <v>12.488999534810201</v>
      </c>
      <c r="M21" s="45">
        <v>-17.796634268978661</v>
      </c>
    </row>
    <row r="22" spans="1:13" s="39" customFormat="1" x14ac:dyDescent="0.25">
      <c r="A22" s="39" t="s">
        <v>23</v>
      </c>
      <c r="B22" s="41" t="s">
        <v>296</v>
      </c>
      <c r="C22" s="41" t="s">
        <v>102</v>
      </c>
      <c r="D22" s="41" t="s">
        <v>12</v>
      </c>
      <c r="E22" s="41" t="s">
        <v>6</v>
      </c>
      <c r="F22" s="42">
        <v>3</v>
      </c>
      <c r="G22" s="42">
        <v>5</v>
      </c>
      <c r="H22" s="44">
        <v>6.5926892950391629</v>
      </c>
      <c r="I22" s="44">
        <v>14.048930644989014</v>
      </c>
      <c r="J22" s="44">
        <v>37.507612228393555</v>
      </c>
      <c r="K22" s="44">
        <v>3.1147481640343764</v>
      </c>
      <c r="L22" s="45">
        <v>13.33442956458482</v>
      </c>
      <c r="M22" s="45">
        <v>-17.391950092100124</v>
      </c>
    </row>
    <row r="23" spans="1:13" s="39" customFormat="1" x14ac:dyDescent="0.25">
      <c r="A23" s="39" t="s">
        <v>28</v>
      </c>
      <c r="B23" s="41" t="s">
        <v>296</v>
      </c>
      <c r="C23" s="41" t="s">
        <v>103</v>
      </c>
      <c r="D23" s="41" t="s">
        <v>12</v>
      </c>
      <c r="E23" s="41" t="s">
        <v>6</v>
      </c>
      <c r="F23" s="42">
        <v>3</v>
      </c>
      <c r="G23" s="42">
        <v>4</v>
      </c>
      <c r="H23" s="44">
        <v>6.4845391774242822</v>
      </c>
      <c r="I23" s="44">
        <v>12.457627296447754</v>
      </c>
      <c r="J23" s="44">
        <v>33.377481460571289</v>
      </c>
      <c r="K23" s="44">
        <v>3.1258275842332259</v>
      </c>
      <c r="L23" s="45">
        <v>12.886905188574309</v>
      </c>
      <c r="M23" s="45">
        <v>-18.217996447666149</v>
      </c>
    </row>
    <row r="24" spans="1:13" s="39" customFormat="1" x14ac:dyDescent="0.25">
      <c r="A24" s="39" t="s">
        <v>19</v>
      </c>
      <c r="B24" s="41" t="s">
        <v>296</v>
      </c>
      <c r="C24" s="41" t="s">
        <v>20</v>
      </c>
      <c r="D24" s="41" t="s">
        <v>12</v>
      </c>
      <c r="E24" s="41" t="s">
        <v>6</v>
      </c>
      <c r="F24" s="42">
        <v>3</v>
      </c>
      <c r="G24" s="42">
        <v>5</v>
      </c>
      <c r="H24" s="44">
        <v>4.7410817031070085</v>
      </c>
      <c r="I24" s="44">
        <v>13.381582260131836</v>
      </c>
      <c r="J24" s="44">
        <v>36.202276229858398</v>
      </c>
      <c r="K24" s="44">
        <v>3.1562776444359493</v>
      </c>
      <c r="L24" s="45">
        <v>14.226073358445511</v>
      </c>
      <c r="M24" s="45">
        <v>-17.368196129808581</v>
      </c>
    </row>
    <row r="25" spans="1:13" s="39" customFormat="1" x14ac:dyDescent="0.25">
      <c r="A25" s="39" t="s">
        <v>5</v>
      </c>
      <c r="B25" s="41" t="s">
        <v>296</v>
      </c>
      <c r="C25" s="41" t="s">
        <v>104</v>
      </c>
      <c r="D25" s="41" t="s">
        <v>131</v>
      </c>
      <c r="E25" s="41" t="s">
        <v>6</v>
      </c>
      <c r="F25" s="42">
        <v>3</v>
      </c>
      <c r="G25" s="42">
        <v>5</v>
      </c>
      <c r="H25" s="44">
        <v>11.140350877193118</v>
      </c>
      <c r="I25" s="44">
        <v>11.153416633605957</v>
      </c>
      <c r="J25" s="44">
        <v>29.995401382446289</v>
      </c>
      <c r="K25" s="44">
        <v>3.1375708534680093</v>
      </c>
      <c r="L25" s="45">
        <v>12.147276044218724</v>
      </c>
      <c r="M25" s="45">
        <v>-18.878240975424177</v>
      </c>
    </row>
    <row r="26" spans="1:13" s="39" customFormat="1" x14ac:dyDescent="0.25">
      <c r="A26" s="39" t="s">
        <v>34</v>
      </c>
      <c r="B26" s="41" t="s">
        <v>296</v>
      </c>
      <c r="C26" s="41" t="s">
        <v>35</v>
      </c>
      <c r="D26" s="41" t="s">
        <v>12</v>
      </c>
      <c r="E26" s="41" t="s">
        <v>6</v>
      </c>
      <c r="F26" s="42">
        <v>2</v>
      </c>
      <c r="G26" s="42">
        <v>4</v>
      </c>
      <c r="H26" s="44">
        <v>5.7874234835837317</v>
      </c>
      <c r="I26" s="44">
        <v>14.137189388275146</v>
      </c>
      <c r="J26" s="44">
        <v>37.795045852661133</v>
      </c>
      <c r="K26" s="44">
        <v>3.1190230922426547</v>
      </c>
      <c r="L26" s="45">
        <v>11.444018280956859</v>
      </c>
      <c r="M26" s="45">
        <v>-19.025567621575583</v>
      </c>
    </row>
    <row r="27" spans="1:13" s="39" customFormat="1" x14ac:dyDescent="0.25">
      <c r="A27" s="39" t="s">
        <v>65</v>
      </c>
      <c r="B27" s="41" t="s">
        <v>296</v>
      </c>
      <c r="C27" s="41" t="s">
        <v>51</v>
      </c>
      <c r="D27" s="41" t="s">
        <v>331</v>
      </c>
      <c r="E27" s="41" t="s">
        <v>307</v>
      </c>
      <c r="F27" s="42">
        <v>2</v>
      </c>
      <c r="G27" s="42">
        <v>1</v>
      </c>
      <c r="H27" s="44">
        <v>7.5113378684807159</v>
      </c>
      <c r="I27" s="44">
        <v>13.336563110351563</v>
      </c>
      <c r="J27" s="44">
        <v>36.131921768188477</v>
      </c>
      <c r="K27" s="44">
        <v>3.1607775092245647</v>
      </c>
      <c r="L27" s="45">
        <v>11.722386763755415</v>
      </c>
      <c r="M27" s="45">
        <v>-18.444915072290083</v>
      </c>
    </row>
    <row r="28" spans="1:13" s="39" customFormat="1" x14ac:dyDescent="0.25">
      <c r="A28" s="39" t="s">
        <v>53</v>
      </c>
      <c r="B28" s="41" t="s">
        <v>296</v>
      </c>
      <c r="C28" s="41" t="s">
        <v>142</v>
      </c>
      <c r="D28" s="41" t="s">
        <v>336</v>
      </c>
      <c r="E28" s="41" t="s">
        <v>306</v>
      </c>
      <c r="F28" s="42">
        <v>2</v>
      </c>
      <c r="G28" s="42">
        <v>1</v>
      </c>
      <c r="H28" s="44">
        <v>6.4336123420318607</v>
      </c>
      <c r="I28" s="44">
        <v>13.519174098968506</v>
      </c>
      <c r="J28" s="44">
        <v>36.492082595825195</v>
      </c>
      <c r="K28" s="44">
        <v>3.1491639984904407</v>
      </c>
      <c r="L28" s="45">
        <v>11.749283057111393</v>
      </c>
      <c r="M28" s="45">
        <v>-18.409716531456233</v>
      </c>
    </row>
    <row r="29" spans="1:13" x14ac:dyDescent="0.25">
      <c r="A29" s="18" t="s">
        <v>14</v>
      </c>
      <c r="B29" s="19" t="s">
        <v>296</v>
      </c>
      <c r="C29" s="19" t="s">
        <v>105</v>
      </c>
      <c r="D29" s="19" t="s">
        <v>131</v>
      </c>
      <c r="E29" s="19" t="s">
        <v>6</v>
      </c>
      <c r="F29" s="20">
        <v>3</v>
      </c>
      <c r="G29" s="20">
        <v>5</v>
      </c>
      <c r="H29" s="21">
        <v>9.4647288195675099</v>
      </c>
      <c r="I29" s="21">
        <v>13.018233299255371</v>
      </c>
      <c r="J29" s="21">
        <v>35.341650009155273</v>
      </c>
      <c r="K29" s="21">
        <v>3.1672442844483033</v>
      </c>
      <c r="L29" s="22">
        <v>13.217394628254212</v>
      </c>
      <c r="M29" s="22">
        <v>-18.836244672223053</v>
      </c>
    </row>
    <row r="30" spans="1:13" x14ac:dyDescent="0.25">
      <c r="A30" s="18" t="s">
        <v>30</v>
      </c>
      <c r="B30" s="19" t="s">
        <v>296</v>
      </c>
      <c r="C30" s="19" t="s">
        <v>106</v>
      </c>
      <c r="D30" s="19" t="s">
        <v>12</v>
      </c>
      <c r="E30" s="19" t="s">
        <v>6</v>
      </c>
      <c r="F30" s="20">
        <v>3</v>
      </c>
      <c r="G30" s="20">
        <v>5</v>
      </c>
      <c r="H30" s="21">
        <v>2.470676316446224</v>
      </c>
      <c r="I30" s="21">
        <v>13.364901542663574</v>
      </c>
      <c r="J30" s="21">
        <v>36.156970977783203</v>
      </c>
      <c r="K30" s="21">
        <v>3.156262144749538</v>
      </c>
      <c r="L30" s="22">
        <v>10.590951838888092</v>
      </c>
      <c r="M30" s="22">
        <v>-18.905916201228866</v>
      </c>
    </row>
    <row r="31" spans="1:13" x14ac:dyDescent="0.25">
      <c r="A31" s="18" t="s">
        <v>24</v>
      </c>
      <c r="B31" s="19" t="s">
        <v>296</v>
      </c>
      <c r="C31" s="19" t="s">
        <v>107</v>
      </c>
      <c r="D31" s="19" t="s">
        <v>12</v>
      </c>
      <c r="E31" s="19" t="s">
        <v>6</v>
      </c>
      <c r="F31" s="20">
        <v>3</v>
      </c>
      <c r="G31" s="20">
        <v>5</v>
      </c>
      <c r="H31" s="21">
        <v>5.8456117873158551</v>
      </c>
      <c r="I31" s="21">
        <v>13.994451522827148</v>
      </c>
      <c r="J31" s="21">
        <v>37.636960983276367</v>
      </c>
      <c r="K31" s="21">
        <v>3.1376569308342428</v>
      </c>
      <c r="L31" s="22">
        <v>13.61480546639099</v>
      </c>
      <c r="M31" s="22">
        <v>-17.937336538550408</v>
      </c>
    </row>
    <row r="32" spans="1:13" x14ac:dyDescent="0.25">
      <c r="A32" s="18" t="s">
        <v>41</v>
      </c>
      <c r="B32" s="19" t="s">
        <v>296</v>
      </c>
      <c r="C32" s="19" t="s">
        <v>100</v>
      </c>
      <c r="D32" s="19" t="s">
        <v>40</v>
      </c>
      <c r="E32" s="19" t="s">
        <v>6</v>
      </c>
      <c r="F32" s="20">
        <v>3</v>
      </c>
      <c r="G32" s="20">
        <v>4</v>
      </c>
      <c r="H32" s="21">
        <v>4.2300278432212322</v>
      </c>
      <c r="I32" s="21">
        <v>12.59495210647583</v>
      </c>
      <c r="J32" s="21">
        <v>34.143434524536133</v>
      </c>
      <c r="K32" s="21">
        <v>3.1626961824500364</v>
      </c>
      <c r="L32" s="22">
        <v>9.9012489542001152</v>
      </c>
      <c r="M32" s="22">
        <v>-19.233945302152506</v>
      </c>
    </row>
    <row r="33" spans="1:13" x14ac:dyDescent="0.25">
      <c r="A33" s="18" t="s">
        <v>7</v>
      </c>
      <c r="B33" s="19" t="s">
        <v>296</v>
      </c>
      <c r="C33" s="19" t="s">
        <v>104</v>
      </c>
      <c r="D33" s="19" t="s">
        <v>131</v>
      </c>
      <c r="E33" s="19" t="s">
        <v>6</v>
      </c>
      <c r="F33" s="20">
        <v>3</v>
      </c>
      <c r="G33" s="20">
        <v>5</v>
      </c>
      <c r="H33" s="21">
        <v>7.9198473282444617</v>
      </c>
      <c r="I33" s="21">
        <v>13.554023742675781</v>
      </c>
      <c r="J33" s="21">
        <v>36.641822814941406</v>
      </c>
      <c r="K33" s="21">
        <v>3.1539559097495733</v>
      </c>
      <c r="L33" s="22">
        <v>11.161666951511695</v>
      </c>
      <c r="M33" s="22">
        <v>-18.886206159259832</v>
      </c>
    </row>
    <row r="34" spans="1:13" s="39" customFormat="1" x14ac:dyDescent="0.25">
      <c r="A34" s="39" t="s">
        <v>56</v>
      </c>
      <c r="B34" s="41" t="s">
        <v>296</v>
      </c>
      <c r="C34" s="41" t="s">
        <v>140</v>
      </c>
      <c r="D34" s="41" t="s">
        <v>329</v>
      </c>
      <c r="E34" s="41" t="s">
        <v>307</v>
      </c>
      <c r="F34" s="42">
        <v>3</v>
      </c>
      <c r="G34" s="43" t="s">
        <v>136</v>
      </c>
      <c r="H34" s="44">
        <v>12.727847434411549</v>
      </c>
      <c r="I34" s="44">
        <v>12.462271213531494</v>
      </c>
      <c r="J34" s="44">
        <v>33.500494003295898</v>
      </c>
      <c r="K34" s="44">
        <v>3.1361787109940842</v>
      </c>
      <c r="L34" s="45">
        <v>9.5079351270362658</v>
      </c>
      <c r="M34" s="45">
        <v>-19.208957119057043</v>
      </c>
    </row>
    <row r="35" spans="1:13" s="39" customFormat="1" x14ac:dyDescent="0.25">
      <c r="A35" s="39" t="s">
        <v>44</v>
      </c>
      <c r="B35" s="41" t="s">
        <v>296</v>
      </c>
      <c r="C35" s="41" t="s">
        <v>143</v>
      </c>
      <c r="D35" s="41" t="s">
        <v>132</v>
      </c>
      <c r="E35" s="41" t="s">
        <v>307</v>
      </c>
      <c r="F35" s="42">
        <v>3</v>
      </c>
      <c r="G35" s="42">
        <v>4</v>
      </c>
      <c r="H35" s="44">
        <v>5.67</v>
      </c>
      <c r="I35" s="44">
        <v>13.85</v>
      </c>
      <c r="J35" s="44">
        <v>37.15</v>
      </c>
      <c r="K35" s="44">
        <v>3.13</v>
      </c>
      <c r="L35" s="45">
        <v>10.99</v>
      </c>
      <c r="M35" s="45">
        <v>-19.11</v>
      </c>
    </row>
    <row r="36" spans="1:13" s="39" customFormat="1" x14ac:dyDescent="0.25">
      <c r="A36" s="39" t="s">
        <v>29</v>
      </c>
      <c r="B36" s="41" t="s">
        <v>296</v>
      </c>
      <c r="C36" s="41" t="s">
        <v>108</v>
      </c>
      <c r="D36" s="41" t="s">
        <v>12</v>
      </c>
      <c r="E36" s="41" t="s">
        <v>6</v>
      </c>
      <c r="F36" s="42"/>
      <c r="G36" s="42">
        <v>5</v>
      </c>
      <c r="H36" s="44">
        <v>5.6179775280898783</v>
      </c>
      <c r="I36" s="44">
        <v>13.086583137512207</v>
      </c>
      <c r="J36" s="44">
        <v>35.189437866210938</v>
      </c>
      <c r="K36" s="44">
        <v>3.1371324161434724</v>
      </c>
      <c r="L36" s="45">
        <v>13.838438855629551</v>
      </c>
      <c r="M36" s="45">
        <v>-18.356624371571208</v>
      </c>
    </row>
    <row r="37" spans="1:13" s="39" customFormat="1" x14ac:dyDescent="0.25">
      <c r="A37" s="39" t="s">
        <v>37</v>
      </c>
      <c r="B37" s="41" t="s">
        <v>296</v>
      </c>
      <c r="C37" s="41" t="s">
        <v>38</v>
      </c>
      <c r="D37" s="41" t="s">
        <v>12</v>
      </c>
      <c r="E37" s="41" t="s">
        <v>6</v>
      </c>
      <c r="F37" s="42">
        <v>3</v>
      </c>
      <c r="G37" s="42">
        <v>5</v>
      </c>
      <c r="H37" s="44">
        <v>8.6484530486701772</v>
      </c>
      <c r="I37" s="44">
        <v>14.362523078918457</v>
      </c>
      <c r="J37" s="44">
        <v>38.819265365600586</v>
      </c>
      <c r="K37" s="44">
        <v>3.1532859984058192</v>
      </c>
      <c r="L37" s="45">
        <v>10.918540382451209</v>
      </c>
      <c r="M37" s="45">
        <v>-19.385424236462892</v>
      </c>
    </row>
    <row r="38" spans="1:13" s="39" customFormat="1" x14ac:dyDescent="0.25">
      <c r="A38" s="39" t="s">
        <v>26</v>
      </c>
      <c r="B38" s="41" t="s">
        <v>296</v>
      </c>
      <c r="C38" s="41" t="s">
        <v>27</v>
      </c>
      <c r="D38" s="41" t="s">
        <v>12</v>
      </c>
      <c r="E38" s="41" t="s">
        <v>6</v>
      </c>
      <c r="F38" s="42">
        <v>3</v>
      </c>
      <c r="G38" s="42">
        <v>5</v>
      </c>
      <c r="H38" s="44">
        <v>5.9458315700380435</v>
      </c>
      <c r="I38" s="44">
        <v>13.977322578430176</v>
      </c>
      <c r="J38" s="44">
        <v>37.718067169189453</v>
      </c>
      <c r="K38" s="44">
        <v>3.1482718847238575</v>
      </c>
      <c r="L38" s="45">
        <v>11.726056069409307</v>
      </c>
      <c r="M38" s="45">
        <v>-18.804141569934472</v>
      </c>
    </row>
    <row r="39" spans="1:13" s="39" customFormat="1" x14ac:dyDescent="0.25">
      <c r="A39" s="39" t="s">
        <v>60</v>
      </c>
      <c r="B39" s="41" t="s">
        <v>296</v>
      </c>
      <c r="C39" s="41" t="s">
        <v>109</v>
      </c>
      <c r="D39" s="41" t="s">
        <v>335</v>
      </c>
      <c r="E39" s="41" t="s">
        <v>307</v>
      </c>
      <c r="F39" s="42">
        <v>2</v>
      </c>
      <c r="G39" s="42">
        <v>1</v>
      </c>
      <c r="H39" s="44">
        <v>2.6418786692759282</v>
      </c>
      <c r="I39" s="44">
        <v>13.374777317047119</v>
      </c>
      <c r="J39" s="44">
        <v>35.944416046142578</v>
      </c>
      <c r="K39" s="44">
        <v>3.1353906730382444</v>
      </c>
      <c r="L39" s="45">
        <v>11.21759010803342</v>
      </c>
      <c r="M39" s="45">
        <v>-18.131191021899767</v>
      </c>
    </row>
    <row r="40" spans="1:13" s="39" customFormat="1" x14ac:dyDescent="0.25">
      <c r="A40" s="39" t="s">
        <v>54</v>
      </c>
      <c r="B40" s="41" t="s">
        <v>296</v>
      </c>
      <c r="C40" s="41" t="s">
        <v>144</v>
      </c>
      <c r="D40" s="41" t="s">
        <v>335</v>
      </c>
      <c r="E40" s="41" t="s">
        <v>306</v>
      </c>
      <c r="F40" s="42">
        <v>3</v>
      </c>
      <c r="G40" s="43" t="s">
        <v>136</v>
      </c>
      <c r="H40" s="44">
        <v>1.9795918367347023</v>
      </c>
      <c r="I40" s="44">
        <v>13.981491088867188</v>
      </c>
      <c r="J40" s="44">
        <v>37.743503570556641</v>
      </c>
      <c r="K40" s="44">
        <v>3.149455749683598</v>
      </c>
      <c r="L40" s="45">
        <v>10.348529618909568</v>
      </c>
      <c r="M40" s="45">
        <v>-18.767833496863453</v>
      </c>
    </row>
    <row r="41" spans="1:13" s="39" customFormat="1" x14ac:dyDescent="0.25">
      <c r="A41" s="39" t="s">
        <v>55</v>
      </c>
      <c r="B41" s="41" t="s">
        <v>296</v>
      </c>
      <c r="C41" s="41" t="s">
        <v>110</v>
      </c>
      <c r="D41" s="41" t="s">
        <v>335</v>
      </c>
      <c r="E41" s="41" t="s">
        <v>307</v>
      </c>
      <c r="F41" s="42">
        <v>2</v>
      </c>
      <c r="G41" s="43" t="s">
        <v>136</v>
      </c>
      <c r="H41" s="44">
        <v>3.2117065754466241</v>
      </c>
      <c r="I41" s="44">
        <v>13.387866973876953</v>
      </c>
      <c r="J41" s="44">
        <v>35.931354522705078</v>
      </c>
      <c r="K41" s="44">
        <v>3.1311868941944776</v>
      </c>
      <c r="L41" s="45">
        <v>10.595146361079024</v>
      </c>
      <c r="M41" s="45">
        <v>-19.222197938018432</v>
      </c>
    </row>
    <row r="42" spans="1:13" s="39" customFormat="1" x14ac:dyDescent="0.25">
      <c r="A42" s="39" t="s">
        <v>50</v>
      </c>
      <c r="B42" s="41" t="s">
        <v>296</v>
      </c>
      <c r="C42" s="41" t="s">
        <v>145</v>
      </c>
      <c r="D42" s="41" t="s">
        <v>337</v>
      </c>
      <c r="E42" s="41" t="s">
        <v>306</v>
      </c>
      <c r="F42" s="42">
        <v>3</v>
      </c>
      <c r="G42" s="43" t="s">
        <v>136</v>
      </c>
      <c r="H42" s="44">
        <v>5.7871448532836611</v>
      </c>
      <c r="I42" s="44">
        <v>13.89169979095459</v>
      </c>
      <c r="J42" s="44">
        <v>37.548881530761719</v>
      </c>
      <c r="K42" s="44">
        <v>3.1534678341580449</v>
      </c>
      <c r="L42" s="45">
        <v>10.564544202884552</v>
      </c>
      <c r="M42" s="45">
        <v>-18.96835908047624</v>
      </c>
    </row>
    <row r="43" spans="1:13" s="39" customFormat="1" x14ac:dyDescent="0.25">
      <c r="A43" s="39" t="s">
        <v>61</v>
      </c>
      <c r="B43" s="41" t="s">
        <v>296</v>
      </c>
      <c r="C43" s="41" t="s">
        <v>146</v>
      </c>
      <c r="D43" s="41" t="s">
        <v>335</v>
      </c>
      <c r="E43" s="41" t="s">
        <v>307</v>
      </c>
      <c r="F43" s="42">
        <v>3</v>
      </c>
      <c r="G43" s="42">
        <v>4</v>
      </c>
      <c r="H43" s="44">
        <v>3.6455280740827463</v>
      </c>
      <c r="I43" s="44">
        <v>12.946398258209229</v>
      </c>
      <c r="J43" s="44">
        <v>35.155317306518555</v>
      </c>
      <c r="K43" s="44">
        <v>3.1680268163848524</v>
      </c>
      <c r="L43" s="45">
        <v>11.288573109169516</v>
      </c>
      <c r="M43" s="45">
        <v>-18.841381646451559</v>
      </c>
    </row>
    <row r="44" spans="1:13" s="39" customFormat="1" x14ac:dyDescent="0.25">
      <c r="A44" s="39" t="s">
        <v>11</v>
      </c>
      <c r="B44" s="41" t="s">
        <v>296</v>
      </c>
      <c r="C44" s="41" t="s">
        <v>114</v>
      </c>
      <c r="D44" s="41" t="s">
        <v>12</v>
      </c>
      <c r="E44" s="41" t="s">
        <v>6</v>
      </c>
      <c r="F44" s="42"/>
      <c r="G44" s="42">
        <v>5</v>
      </c>
      <c r="H44" s="44">
        <v>8.0726965342351402</v>
      </c>
      <c r="I44" s="44">
        <v>13.021105289459229</v>
      </c>
      <c r="J44" s="44">
        <v>35.366697311401367</v>
      </c>
      <c r="K44" s="44">
        <v>3.1687898950255082</v>
      </c>
      <c r="L44" s="45">
        <v>12.28568728169088</v>
      </c>
      <c r="M44" s="45">
        <v>-17.457272917678324</v>
      </c>
    </row>
    <row r="45" spans="1:13" s="39" customFormat="1" x14ac:dyDescent="0.25">
      <c r="A45" s="39" t="s">
        <v>33</v>
      </c>
      <c r="B45" s="41" t="s">
        <v>296</v>
      </c>
      <c r="C45" s="41" t="s">
        <v>112</v>
      </c>
      <c r="D45" s="41" t="s">
        <v>12</v>
      </c>
      <c r="E45" s="41" t="s">
        <v>6</v>
      </c>
      <c r="F45" s="42">
        <v>3</v>
      </c>
      <c r="G45" s="42">
        <v>5</v>
      </c>
      <c r="H45" s="44">
        <v>1.1976047904192071</v>
      </c>
      <c r="I45" s="44">
        <v>10.006515502929688</v>
      </c>
      <c r="J45" s="44">
        <v>32.166667938232422</v>
      </c>
      <c r="K45" s="44">
        <v>3.7503343946535481</v>
      </c>
      <c r="L45" s="45">
        <v>11.870214711917903</v>
      </c>
      <c r="M45" s="45">
        <v>-19.225701858745481</v>
      </c>
    </row>
    <row r="46" spans="1:13" s="39" customFormat="1" x14ac:dyDescent="0.25">
      <c r="A46" s="39" t="s">
        <v>21</v>
      </c>
      <c r="B46" s="41" t="s">
        <v>296</v>
      </c>
      <c r="C46" s="41" t="s">
        <v>22</v>
      </c>
      <c r="D46" s="41" t="s">
        <v>12</v>
      </c>
      <c r="E46" s="41" t="s">
        <v>6</v>
      </c>
      <c r="F46" s="42">
        <v>3</v>
      </c>
      <c r="G46" s="42">
        <v>5</v>
      </c>
      <c r="H46" s="44">
        <v>2.4454477050413659</v>
      </c>
      <c r="I46" s="44">
        <v>12.2576904296875</v>
      </c>
      <c r="J46" s="44">
        <v>33.670171737670898</v>
      </c>
      <c r="K46" s="44">
        <v>3.2046711615545487</v>
      </c>
      <c r="L46" s="45">
        <v>13.298655703913283</v>
      </c>
      <c r="M46" s="45">
        <v>-17.699080477395135</v>
      </c>
    </row>
    <row r="47" spans="1:13" s="39" customFormat="1" x14ac:dyDescent="0.25">
      <c r="A47" s="39" t="s">
        <v>43</v>
      </c>
      <c r="B47" s="41" t="s">
        <v>296</v>
      </c>
      <c r="C47" s="41" t="s">
        <v>143</v>
      </c>
      <c r="D47" s="41" t="s">
        <v>132</v>
      </c>
      <c r="E47" s="41" t="s">
        <v>306</v>
      </c>
      <c r="F47" s="42">
        <v>3</v>
      </c>
      <c r="G47" s="43" t="s">
        <v>136</v>
      </c>
      <c r="H47" s="44">
        <v>2.1034972254484137</v>
      </c>
      <c r="I47" s="44">
        <v>14.43</v>
      </c>
      <c r="J47" s="44">
        <v>40.1</v>
      </c>
      <c r="K47" s="44">
        <v>3.2420882420882422</v>
      </c>
      <c r="L47" s="45">
        <v>10.18</v>
      </c>
      <c r="M47" s="45">
        <v>-18.542341598824258</v>
      </c>
    </row>
    <row r="48" spans="1:13" s="39" customFormat="1" x14ac:dyDescent="0.25">
      <c r="A48" s="39" t="s">
        <v>13</v>
      </c>
      <c r="B48" s="41" t="s">
        <v>296</v>
      </c>
      <c r="C48" s="41" t="s">
        <v>113</v>
      </c>
      <c r="D48" s="41" t="s">
        <v>12</v>
      </c>
      <c r="E48" s="41" t="s">
        <v>6</v>
      </c>
      <c r="F48" s="42"/>
      <c r="G48" s="42">
        <v>5</v>
      </c>
      <c r="H48" s="44">
        <v>3.3972488536889869</v>
      </c>
      <c r="I48" s="44">
        <v>12.583720684051514</v>
      </c>
      <c r="J48" s="44">
        <v>34.019611358642578</v>
      </c>
      <c r="K48" s="44">
        <v>3.1540390621817571</v>
      </c>
      <c r="L48" s="45">
        <v>12.523028043952653</v>
      </c>
      <c r="M48" s="45">
        <v>-18.251745687455422</v>
      </c>
    </row>
    <row r="49" spans="1:13" s="39" customFormat="1" x14ac:dyDescent="0.25">
      <c r="A49" s="39" t="s">
        <v>31</v>
      </c>
      <c r="B49" s="41" t="s">
        <v>296</v>
      </c>
      <c r="C49" s="41" t="s">
        <v>32</v>
      </c>
      <c r="D49" s="41" t="s">
        <v>12</v>
      </c>
      <c r="E49" s="41" t="s">
        <v>6</v>
      </c>
      <c r="F49" s="42">
        <v>2</v>
      </c>
      <c r="G49" s="42">
        <v>5</v>
      </c>
      <c r="H49" s="44">
        <v>7.73</v>
      </c>
      <c r="I49" s="44">
        <v>12.69</v>
      </c>
      <c r="J49" s="44">
        <v>34.090000000000003</v>
      </c>
      <c r="K49" s="44">
        <v>3.14</v>
      </c>
      <c r="L49" s="45">
        <v>13.69</v>
      </c>
      <c r="M49" s="45">
        <v>-18.059999999999999</v>
      </c>
    </row>
    <row r="50" spans="1:13" s="39" customFormat="1" x14ac:dyDescent="0.25">
      <c r="A50" s="39" t="s">
        <v>59</v>
      </c>
      <c r="B50" s="41" t="s">
        <v>296</v>
      </c>
      <c r="C50" s="41" t="s">
        <v>147</v>
      </c>
      <c r="D50" s="41" t="s">
        <v>337</v>
      </c>
      <c r="E50" s="41" t="s">
        <v>307</v>
      </c>
      <c r="F50" s="42">
        <v>2</v>
      </c>
      <c r="G50" s="43" t="s">
        <v>136</v>
      </c>
      <c r="H50" s="44">
        <v>5.3491572067423299</v>
      </c>
      <c r="I50" s="44">
        <v>12.971737861633301</v>
      </c>
      <c r="J50" s="44">
        <v>35.137186050415039</v>
      </c>
      <c r="K50" s="44">
        <v>3.1602075344685265</v>
      </c>
      <c r="L50" s="45">
        <v>11.102232258544982</v>
      </c>
      <c r="M50" s="45">
        <v>-18.75239995536273</v>
      </c>
    </row>
    <row r="51" spans="1:13" s="39" customFormat="1" x14ac:dyDescent="0.25">
      <c r="A51" s="39" t="s">
        <v>49</v>
      </c>
      <c r="B51" s="41" t="s">
        <v>296</v>
      </c>
      <c r="C51" s="41" t="s">
        <v>148</v>
      </c>
      <c r="D51" s="41" t="s">
        <v>329</v>
      </c>
      <c r="E51" s="41" t="s">
        <v>306</v>
      </c>
      <c r="F51" s="42">
        <v>3</v>
      </c>
      <c r="G51" s="43" t="s">
        <v>136</v>
      </c>
      <c r="H51" s="44">
        <v>2.0435545463927749</v>
      </c>
      <c r="I51" s="44">
        <v>11.008605003356934</v>
      </c>
      <c r="J51" s="44">
        <v>30.70222282409668</v>
      </c>
      <c r="K51" s="44">
        <v>3.2537510384397934</v>
      </c>
      <c r="L51" s="45">
        <v>10.606212464360135</v>
      </c>
      <c r="M51" s="45">
        <v>-18.924129625436734</v>
      </c>
    </row>
    <row r="52" spans="1:13" s="39" customFormat="1" x14ac:dyDescent="0.25">
      <c r="A52" s="39" t="s">
        <v>63</v>
      </c>
      <c r="B52" s="41" t="s">
        <v>297</v>
      </c>
      <c r="C52" s="41" t="s">
        <v>111</v>
      </c>
      <c r="D52" s="41" t="s">
        <v>332</v>
      </c>
      <c r="E52" s="41" t="s">
        <v>307</v>
      </c>
      <c r="F52" s="42">
        <v>2</v>
      </c>
      <c r="G52" s="42">
        <v>5</v>
      </c>
      <c r="H52" s="44">
        <v>11.51</v>
      </c>
      <c r="I52" s="44">
        <v>17.556032180786133</v>
      </c>
      <c r="J52" s="44">
        <v>46.759796142578125</v>
      </c>
      <c r="K52" s="44">
        <v>3.107370443270153</v>
      </c>
      <c r="L52" s="45">
        <v>11.338913425262589</v>
      </c>
      <c r="M52" s="45">
        <v>-18.882557358325542</v>
      </c>
    </row>
    <row r="53" spans="1:13" s="39" customFormat="1" x14ac:dyDescent="0.25">
      <c r="A53" s="39" t="s">
        <v>57</v>
      </c>
      <c r="B53" s="41" t="s">
        <v>297</v>
      </c>
      <c r="C53" s="41" t="s">
        <v>149</v>
      </c>
      <c r="D53" s="41" t="s">
        <v>329</v>
      </c>
      <c r="E53" s="41" t="s">
        <v>307</v>
      </c>
      <c r="F53" s="42">
        <v>2</v>
      </c>
      <c r="G53" s="43" t="s">
        <v>136</v>
      </c>
      <c r="H53" s="44">
        <v>3.17</v>
      </c>
      <c r="I53" s="44">
        <v>16.684403419494629</v>
      </c>
      <c r="J53" s="44">
        <v>44.798511505126953</v>
      </c>
      <c r="K53" s="44">
        <v>3.132562116560107</v>
      </c>
      <c r="L53" s="45">
        <v>11.017351575190691</v>
      </c>
      <c r="M53" s="45">
        <v>-18.509037149361991</v>
      </c>
    </row>
    <row r="54" spans="1:13" s="39" customFormat="1" x14ac:dyDescent="0.25">
      <c r="A54" s="39" t="s">
        <v>42</v>
      </c>
      <c r="B54" s="41" t="s">
        <v>296</v>
      </c>
      <c r="C54" s="46" t="s">
        <v>100</v>
      </c>
      <c r="D54" s="41" t="s">
        <v>40</v>
      </c>
      <c r="E54" s="41" t="s">
        <v>6</v>
      </c>
      <c r="F54" s="42">
        <v>3</v>
      </c>
      <c r="G54" s="42">
        <v>4</v>
      </c>
      <c r="H54" s="44">
        <v>0.92576718669635671</v>
      </c>
      <c r="I54" s="44">
        <v>13</v>
      </c>
      <c r="J54" s="44">
        <v>36.51</v>
      </c>
      <c r="K54" s="44">
        <v>3.2749587962604791</v>
      </c>
      <c r="L54" s="45">
        <v>9.81</v>
      </c>
      <c r="M54" s="45">
        <v>-19.39613043152751</v>
      </c>
    </row>
    <row r="55" spans="1:13" s="39" customFormat="1" x14ac:dyDescent="0.25">
      <c r="A55" s="39" t="s">
        <v>64</v>
      </c>
      <c r="B55" s="41" t="s">
        <v>296</v>
      </c>
      <c r="C55" s="41" t="s">
        <v>51</v>
      </c>
      <c r="D55" s="41" t="s">
        <v>331</v>
      </c>
      <c r="E55" s="41" t="s">
        <v>309</v>
      </c>
      <c r="F55" s="42">
        <v>2</v>
      </c>
      <c r="G55" s="42">
        <v>3</v>
      </c>
      <c r="H55" s="44">
        <v>8.3467309753483416</v>
      </c>
      <c r="I55" s="44">
        <v>15.103193283081055</v>
      </c>
      <c r="J55" s="44">
        <v>41.157020568847656</v>
      </c>
      <c r="K55" s="44">
        <v>3.1792299215807662</v>
      </c>
      <c r="L55" s="45">
        <v>10.48</v>
      </c>
      <c r="M55" s="45">
        <v>-19.130612140172765</v>
      </c>
    </row>
    <row r="56" spans="1:13" s="39" customFormat="1" x14ac:dyDescent="0.25">
      <c r="A56" s="40" t="s">
        <v>66</v>
      </c>
      <c r="B56" s="41" t="s">
        <v>333</v>
      </c>
      <c r="C56" s="41" t="s">
        <v>51</v>
      </c>
      <c r="D56" s="41" t="s">
        <v>331</v>
      </c>
      <c r="E56" s="41" t="s">
        <v>307</v>
      </c>
      <c r="F56" s="42">
        <v>3</v>
      </c>
      <c r="G56" s="42">
        <v>5</v>
      </c>
      <c r="H56" s="44">
        <v>6.1</v>
      </c>
      <c r="I56" s="44">
        <v>11.7</v>
      </c>
      <c r="J56" s="44">
        <v>32.299999999999997</v>
      </c>
      <c r="K56" s="44">
        <v>3.2</v>
      </c>
      <c r="L56" s="44">
        <v>10.1</v>
      </c>
      <c r="M56" s="44">
        <v>-18</v>
      </c>
    </row>
    <row r="57" spans="1:13" s="39" customFormat="1" x14ac:dyDescent="0.25">
      <c r="A57" s="42"/>
      <c r="B57" s="41"/>
      <c r="C57" s="41"/>
      <c r="D57" s="41"/>
      <c r="E57" s="41"/>
      <c r="F57" s="42"/>
      <c r="G57" s="42"/>
      <c r="H57" s="44"/>
      <c r="I57" s="44"/>
      <c r="J57" s="44"/>
      <c r="K57" s="44"/>
      <c r="L57" s="44"/>
      <c r="M57" s="44"/>
    </row>
    <row r="58" spans="1:13" s="39" customFormat="1" x14ac:dyDescent="0.25">
      <c r="A58" s="42"/>
      <c r="B58" s="41"/>
      <c r="C58" s="41"/>
      <c r="D58" s="41"/>
      <c r="E58" s="41"/>
      <c r="F58" s="42"/>
      <c r="G58" s="42"/>
      <c r="H58" s="44"/>
      <c r="I58" s="44"/>
      <c r="J58" s="44"/>
      <c r="K58" s="44"/>
      <c r="L58" s="44"/>
      <c r="M58" s="44"/>
    </row>
    <row r="59" spans="1:13" s="39" customFormat="1" x14ac:dyDescent="0.25">
      <c r="A59" s="47" t="s">
        <v>90</v>
      </c>
      <c r="B59" s="41"/>
      <c r="C59" s="41"/>
      <c r="D59" s="41"/>
      <c r="E59" s="41"/>
      <c r="F59" s="42"/>
      <c r="G59" s="42"/>
      <c r="H59" s="44"/>
      <c r="I59" s="44"/>
      <c r="J59" s="44"/>
      <c r="K59" s="44"/>
      <c r="L59" s="45"/>
      <c r="M59" s="45"/>
    </row>
    <row r="60" spans="1:13" s="39" customFormat="1" x14ac:dyDescent="0.25">
      <c r="A60" s="48" t="s">
        <v>70</v>
      </c>
      <c r="B60" s="41" t="s">
        <v>296</v>
      </c>
      <c r="C60" s="41" t="s">
        <v>115</v>
      </c>
      <c r="D60" s="38" t="s">
        <v>12</v>
      </c>
      <c r="E60" s="41" t="s">
        <v>6</v>
      </c>
      <c r="F60" s="49">
        <v>3</v>
      </c>
      <c r="G60" s="49">
        <v>5</v>
      </c>
      <c r="H60" s="44">
        <v>12.38866396761135</v>
      </c>
      <c r="I60" s="44">
        <v>15.209868907928467</v>
      </c>
      <c r="J60" s="44">
        <v>41.125835418701172</v>
      </c>
      <c r="K60" s="44">
        <f t="shared" ref="K60:K80" si="0">J60/I60*14/12</f>
        <v>3.1545400957931573</v>
      </c>
      <c r="L60" s="45">
        <v>14.02</v>
      </c>
      <c r="M60" s="45">
        <v>-18.344313209477626</v>
      </c>
    </row>
    <row r="61" spans="1:13" s="39" customFormat="1" x14ac:dyDescent="0.25">
      <c r="A61" s="48" t="s">
        <v>77</v>
      </c>
      <c r="B61" s="41" t="s">
        <v>296</v>
      </c>
      <c r="C61" s="41" t="s">
        <v>116</v>
      </c>
      <c r="D61" s="38" t="s">
        <v>132</v>
      </c>
      <c r="E61" s="41" t="s">
        <v>307</v>
      </c>
      <c r="F61" s="49">
        <v>3</v>
      </c>
      <c r="G61" s="49">
        <v>4</v>
      </c>
      <c r="H61" s="44">
        <v>14.337078651685378</v>
      </c>
      <c r="I61" s="44">
        <v>15.55598783493042</v>
      </c>
      <c r="J61" s="44">
        <v>42.369729995727539</v>
      </c>
      <c r="K61" s="44">
        <f t="shared" si="0"/>
        <v>3.1776414449673056</v>
      </c>
      <c r="L61" s="45">
        <v>9.0500000000000007</v>
      </c>
      <c r="M61" s="45">
        <v>-19.951187683768037</v>
      </c>
    </row>
    <row r="62" spans="1:13" s="39" customFormat="1" x14ac:dyDescent="0.25">
      <c r="A62" s="48" t="s">
        <v>80</v>
      </c>
      <c r="B62" s="41" t="s">
        <v>328</v>
      </c>
      <c r="C62" s="41" t="s">
        <v>117</v>
      </c>
      <c r="D62" s="38" t="s">
        <v>336</v>
      </c>
      <c r="E62" s="41" t="s">
        <v>307</v>
      </c>
      <c r="F62" s="49">
        <v>2</v>
      </c>
      <c r="G62" s="49">
        <v>5</v>
      </c>
      <c r="H62" s="44">
        <v>9.040959040959045</v>
      </c>
      <c r="I62" s="44">
        <v>13.733978271484375</v>
      </c>
      <c r="J62" s="44">
        <v>37.306240081787109</v>
      </c>
      <c r="K62" s="44">
        <f t="shared" si="0"/>
        <v>3.1690706000644391</v>
      </c>
      <c r="L62" s="45">
        <v>9.1</v>
      </c>
      <c r="M62" s="45">
        <v>-19.322162601020739</v>
      </c>
    </row>
    <row r="63" spans="1:13" s="39" customFormat="1" x14ac:dyDescent="0.25">
      <c r="A63" s="48" t="s">
        <v>76</v>
      </c>
      <c r="B63" s="41" t="s">
        <v>296</v>
      </c>
      <c r="C63" s="41" t="s">
        <v>118</v>
      </c>
      <c r="D63" s="38" t="s">
        <v>40</v>
      </c>
      <c r="E63" s="41" t="s">
        <v>6</v>
      </c>
      <c r="F63" s="49">
        <v>3</v>
      </c>
      <c r="G63" s="49">
        <v>4</v>
      </c>
      <c r="H63" s="44">
        <v>11.32821323695503</v>
      </c>
      <c r="I63" s="44">
        <v>15.039452075958252</v>
      </c>
      <c r="J63" s="44">
        <v>40.672243118286133</v>
      </c>
      <c r="K63" s="44">
        <f t="shared" si="0"/>
        <v>3.1550983416823564</v>
      </c>
      <c r="L63" s="45">
        <v>8.75</v>
      </c>
      <c r="M63" s="45">
        <v>-19.906373267878156</v>
      </c>
    </row>
    <row r="64" spans="1:13" s="39" customFormat="1" x14ac:dyDescent="0.25">
      <c r="A64" s="48" t="s">
        <v>73</v>
      </c>
      <c r="B64" s="41" t="s">
        <v>298</v>
      </c>
      <c r="C64" s="41" t="s">
        <v>119</v>
      </c>
      <c r="D64" s="38" t="s">
        <v>12</v>
      </c>
      <c r="E64" s="41" t="s">
        <v>6</v>
      </c>
      <c r="F64" s="49">
        <v>3</v>
      </c>
      <c r="G64" s="49">
        <v>4</v>
      </c>
      <c r="H64" s="44">
        <v>3.8523644752018824</v>
      </c>
      <c r="I64" s="44">
        <v>13.076168537139893</v>
      </c>
      <c r="J64" s="44">
        <v>35.832508087158203</v>
      </c>
      <c r="K64" s="44">
        <f t="shared" si="0"/>
        <v>3.1970062675174891</v>
      </c>
      <c r="L64" s="45">
        <v>12.63</v>
      </c>
      <c r="M64" s="45">
        <v>-18.426461894261998</v>
      </c>
    </row>
    <row r="65" spans="1:13" s="39" customFormat="1" x14ac:dyDescent="0.25">
      <c r="A65" s="48" t="s">
        <v>69</v>
      </c>
      <c r="B65" s="41" t="s">
        <v>299</v>
      </c>
      <c r="C65" s="41" t="s">
        <v>120</v>
      </c>
      <c r="D65" s="38" t="s">
        <v>12</v>
      </c>
      <c r="E65" s="41" t="s">
        <v>6</v>
      </c>
      <c r="F65" s="49">
        <v>3</v>
      </c>
      <c r="G65" s="49">
        <v>4</v>
      </c>
      <c r="H65" s="44">
        <v>11.218738992603008</v>
      </c>
      <c r="I65" s="44">
        <v>15.698173522949219</v>
      </c>
      <c r="J65" s="44">
        <v>42.72083854675293</v>
      </c>
      <c r="K65" s="44">
        <f t="shared" si="0"/>
        <v>3.1749539672040421</v>
      </c>
      <c r="L65" s="45">
        <v>12.07</v>
      </c>
      <c r="M65" s="45">
        <v>-19.033256214289551</v>
      </c>
    </row>
    <row r="66" spans="1:13" s="39" customFormat="1" x14ac:dyDescent="0.25">
      <c r="A66" s="48" t="s">
        <v>68</v>
      </c>
      <c r="B66" s="41" t="s">
        <v>296</v>
      </c>
      <c r="C66" s="41" t="s">
        <v>121</v>
      </c>
      <c r="D66" s="38" t="s">
        <v>12</v>
      </c>
      <c r="E66" s="41" t="s">
        <v>6</v>
      </c>
      <c r="F66" s="49">
        <v>3</v>
      </c>
      <c r="G66" s="49">
        <v>4</v>
      </c>
      <c r="H66" s="44">
        <v>17.112509834775718</v>
      </c>
      <c r="I66" s="44">
        <v>14.844696044921875</v>
      </c>
      <c r="J66" s="44">
        <v>40.975290298461914</v>
      </c>
      <c r="K66" s="44">
        <f t="shared" si="0"/>
        <v>3.2203088027901181</v>
      </c>
      <c r="L66" s="45">
        <v>13</v>
      </c>
      <c r="M66" s="45">
        <v>-18.618247294249443</v>
      </c>
    </row>
    <row r="67" spans="1:13" s="39" customFormat="1" x14ac:dyDescent="0.25">
      <c r="A67" s="48" t="s">
        <v>72</v>
      </c>
      <c r="B67" s="41" t="s">
        <v>296</v>
      </c>
      <c r="C67" s="41" t="s">
        <v>122</v>
      </c>
      <c r="D67" s="38" t="s">
        <v>12</v>
      </c>
      <c r="E67" s="41" t="s">
        <v>6</v>
      </c>
      <c r="F67" s="49">
        <v>2</v>
      </c>
      <c r="G67" s="49">
        <v>5</v>
      </c>
      <c r="H67" s="44">
        <v>10.81654294803824</v>
      </c>
      <c r="I67" s="44">
        <v>14.162240505218506</v>
      </c>
      <c r="J67" s="44">
        <v>38.673200607299805</v>
      </c>
      <c r="K67" s="44">
        <f t="shared" si="0"/>
        <v>3.1858471846474017</v>
      </c>
      <c r="L67" s="45">
        <v>12.33</v>
      </c>
      <c r="M67" s="45">
        <v>-18.573872335529526</v>
      </c>
    </row>
    <row r="68" spans="1:13" s="39" customFormat="1" x14ac:dyDescent="0.25">
      <c r="A68" s="48" t="s">
        <v>82</v>
      </c>
      <c r="B68" s="41" t="s">
        <v>298</v>
      </c>
      <c r="C68" s="41" t="s">
        <v>62</v>
      </c>
      <c r="D68" s="38" t="s">
        <v>337</v>
      </c>
      <c r="E68" s="41" t="s">
        <v>307</v>
      </c>
      <c r="F68" s="49">
        <v>2</v>
      </c>
      <c r="G68" s="43" t="s">
        <v>136</v>
      </c>
      <c r="H68" s="44">
        <v>12.137245470578783</v>
      </c>
      <c r="I68" s="44">
        <v>15.573067665100098</v>
      </c>
      <c r="J68" s="44">
        <v>42.584117889404297</v>
      </c>
      <c r="K68" s="44">
        <f t="shared" si="0"/>
        <v>3.1902173636803717</v>
      </c>
      <c r="L68" s="45">
        <v>9.6</v>
      </c>
      <c r="M68" s="45">
        <v>-19.243698993824687</v>
      </c>
    </row>
    <row r="69" spans="1:13" s="39" customFormat="1" x14ac:dyDescent="0.25">
      <c r="A69" s="48" t="s">
        <v>84</v>
      </c>
      <c r="B69" s="41" t="s">
        <v>300</v>
      </c>
      <c r="C69" s="41" t="s">
        <v>62</v>
      </c>
      <c r="D69" s="38" t="s">
        <v>337</v>
      </c>
      <c r="E69" s="41" t="s">
        <v>306</v>
      </c>
      <c r="F69" s="49">
        <v>2</v>
      </c>
      <c r="G69" s="43" t="s">
        <v>136</v>
      </c>
      <c r="H69" s="44">
        <v>17.098240759043293</v>
      </c>
      <c r="I69" s="44">
        <v>15.272024154663086</v>
      </c>
      <c r="J69" s="44">
        <v>41.532094955444336</v>
      </c>
      <c r="K69" s="44">
        <f t="shared" si="0"/>
        <v>3.1727366517133873</v>
      </c>
      <c r="L69" s="45">
        <v>9.43</v>
      </c>
      <c r="M69" s="45">
        <v>-19.125049778951599</v>
      </c>
    </row>
    <row r="70" spans="1:13" s="39" customFormat="1" x14ac:dyDescent="0.25">
      <c r="A70" s="48" t="s">
        <v>75</v>
      </c>
      <c r="B70" s="41" t="s">
        <v>296</v>
      </c>
      <c r="C70" s="41" t="s">
        <v>123</v>
      </c>
      <c r="D70" s="38" t="s">
        <v>40</v>
      </c>
      <c r="E70" s="41" t="s">
        <v>6</v>
      </c>
      <c r="F70" s="49">
        <v>3</v>
      </c>
      <c r="G70" s="49">
        <v>4</v>
      </c>
      <c r="H70" s="44">
        <v>10.667261771925924</v>
      </c>
      <c r="I70" s="44">
        <v>14.915430545806885</v>
      </c>
      <c r="J70" s="44">
        <v>40.879207611083984</v>
      </c>
      <c r="K70" s="44">
        <f t="shared" si="0"/>
        <v>3.1975214348073622</v>
      </c>
      <c r="L70" s="45">
        <v>9.8699999999999992</v>
      </c>
      <c r="M70" s="45">
        <v>-19.190000000000001</v>
      </c>
    </row>
    <row r="71" spans="1:13" s="39" customFormat="1" x14ac:dyDescent="0.25">
      <c r="A71" s="48" t="s">
        <v>79</v>
      </c>
      <c r="B71" s="41" t="s">
        <v>301</v>
      </c>
      <c r="C71" s="41" t="s">
        <v>124</v>
      </c>
      <c r="D71" s="38" t="s">
        <v>329</v>
      </c>
      <c r="E71" s="41" t="s">
        <v>307</v>
      </c>
      <c r="F71" s="49">
        <v>3</v>
      </c>
      <c r="G71" s="49">
        <v>3</v>
      </c>
      <c r="H71" s="44">
        <v>2.9748283752860765</v>
      </c>
      <c r="I71" s="44">
        <v>11.860949516296387</v>
      </c>
      <c r="J71" s="44">
        <v>32.936912536621094</v>
      </c>
      <c r="K71" s="44">
        <f t="shared" si="0"/>
        <v>3.2397404530383689</v>
      </c>
      <c r="L71" s="45">
        <v>8.58</v>
      </c>
      <c r="M71" s="45">
        <v>-19.491984665024244</v>
      </c>
    </row>
    <row r="72" spans="1:13" s="39" customFormat="1" x14ac:dyDescent="0.25">
      <c r="A72" s="48" t="s">
        <v>85</v>
      </c>
      <c r="B72" s="41" t="s">
        <v>301</v>
      </c>
      <c r="C72" s="41" t="s">
        <v>150</v>
      </c>
      <c r="D72" s="38" t="s">
        <v>336</v>
      </c>
      <c r="E72" s="41" t="s">
        <v>306</v>
      </c>
      <c r="F72" s="49">
        <v>3</v>
      </c>
      <c r="G72" s="49">
        <v>3</v>
      </c>
      <c r="H72" s="44">
        <v>2.7264731750220781</v>
      </c>
      <c r="I72" s="44">
        <v>13.383255958557129</v>
      </c>
      <c r="J72" s="44">
        <v>36.96507453918457</v>
      </c>
      <c r="K72" s="44">
        <f t="shared" si="0"/>
        <v>3.2223788014859731</v>
      </c>
      <c r="L72" s="45">
        <v>10.7</v>
      </c>
      <c r="M72" s="45">
        <v>-19.455388029548942</v>
      </c>
    </row>
    <row r="73" spans="1:13" s="39" customFormat="1" x14ac:dyDescent="0.25">
      <c r="A73" s="48" t="s">
        <v>71</v>
      </c>
      <c r="B73" s="41" t="s">
        <v>301</v>
      </c>
      <c r="C73" s="41" t="s">
        <v>125</v>
      </c>
      <c r="D73" s="38" t="s">
        <v>12</v>
      </c>
      <c r="E73" s="41" t="s">
        <v>6</v>
      </c>
      <c r="F73" s="49">
        <v>2</v>
      </c>
      <c r="G73" s="49">
        <v>4</v>
      </c>
      <c r="H73" s="44">
        <v>8.005718370264546</v>
      </c>
      <c r="I73" s="44">
        <v>14.279420852661133</v>
      </c>
      <c r="J73" s="44">
        <v>38.457433700561523</v>
      </c>
      <c r="K73" s="44">
        <f t="shared" si="0"/>
        <v>3.1420746294221704</v>
      </c>
      <c r="L73" s="45">
        <v>11.23</v>
      </c>
      <c r="M73" s="45">
        <v>-18.932945848677988</v>
      </c>
    </row>
    <row r="74" spans="1:13" s="39" customFormat="1" x14ac:dyDescent="0.25">
      <c r="A74" s="48" t="s">
        <v>83</v>
      </c>
      <c r="B74" s="41" t="s">
        <v>302</v>
      </c>
      <c r="C74" s="41" t="s">
        <v>62</v>
      </c>
      <c r="D74" s="38" t="s">
        <v>337</v>
      </c>
      <c r="E74" s="41" t="s">
        <v>307</v>
      </c>
      <c r="F74" s="49">
        <v>2</v>
      </c>
      <c r="G74" s="49">
        <v>5</v>
      </c>
      <c r="H74" s="44">
        <v>11.730264486170006</v>
      </c>
      <c r="I74" s="44">
        <v>15.435726165771484</v>
      </c>
      <c r="J74" s="44">
        <v>41.870260238647461</v>
      </c>
      <c r="K74" s="44">
        <f t="shared" si="0"/>
        <v>3.1646478060364855</v>
      </c>
      <c r="L74" s="45">
        <v>10.24</v>
      </c>
      <c r="M74" s="45">
        <v>-19.466918786277986</v>
      </c>
    </row>
    <row r="75" spans="1:13" s="39" customFormat="1" x14ac:dyDescent="0.25">
      <c r="A75" s="48" t="s">
        <v>86</v>
      </c>
      <c r="B75" s="41" t="s">
        <v>303</v>
      </c>
      <c r="C75" s="41" t="s">
        <v>87</v>
      </c>
      <c r="D75" s="38" t="s">
        <v>337</v>
      </c>
      <c r="E75" s="41" t="s">
        <v>306</v>
      </c>
      <c r="F75" s="49">
        <v>2</v>
      </c>
      <c r="G75" s="49">
        <v>5</v>
      </c>
      <c r="H75" s="44">
        <v>14.470588235294221</v>
      </c>
      <c r="I75" s="44">
        <v>15.071095943450928</v>
      </c>
      <c r="J75" s="44">
        <v>40.936483383178711</v>
      </c>
      <c r="K75" s="44">
        <f t="shared" si="0"/>
        <v>3.1689288418644854</v>
      </c>
      <c r="L75" s="45">
        <v>9.83</v>
      </c>
      <c r="M75" s="45">
        <v>-19.197879404430935</v>
      </c>
    </row>
    <row r="76" spans="1:13" s="39" customFormat="1" x14ac:dyDescent="0.25">
      <c r="A76" s="48" t="s">
        <v>74</v>
      </c>
      <c r="B76" s="41" t="s">
        <v>298</v>
      </c>
      <c r="C76" s="41" t="s">
        <v>126</v>
      </c>
      <c r="D76" s="38" t="s">
        <v>12</v>
      </c>
      <c r="E76" s="41" t="s">
        <v>6</v>
      </c>
      <c r="F76" s="49">
        <v>3</v>
      </c>
      <c r="G76" s="49">
        <v>5</v>
      </c>
      <c r="H76" s="44">
        <v>3.875000000000036</v>
      </c>
      <c r="I76" s="44">
        <v>14.858668327331543</v>
      </c>
      <c r="J76" s="44">
        <v>40.385526657104492</v>
      </c>
      <c r="K76" s="44">
        <f t="shared" si="0"/>
        <v>3.170973786389343</v>
      </c>
      <c r="L76" s="45">
        <v>10.7</v>
      </c>
      <c r="M76" s="45">
        <v>-19.211410604685717</v>
      </c>
    </row>
    <row r="77" spans="1:13" s="39" customFormat="1" x14ac:dyDescent="0.25">
      <c r="A77" s="48" t="s">
        <v>78</v>
      </c>
      <c r="B77" s="41" t="s">
        <v>296</v>
      </c>
      <c r="C77" s="41" t="s">
        <v>127</v>
      </c>
      <c r="D77" s="38" t="s">
        <v>132</v>
      </c>
      <c r="E77" s="41" t="s">
        <v>308</v>
      </c>
      <c r="F77" s="49">
        <v>3</v>
      </c>
      <c r="G77" s="49">
        <v>5</v>
      </c>
      <c r="H77" s="44">
        <v>7.0810182194082154</v>
      </c>
      <c r="I77" s="44">
        <v>14.615872859954834</v>
      </c>
      <c r="J77" s="44">
        <v>40.106460571289063</v>
      </c>
      <c r="K77" s="44">
        <f t="shared" si="0"/>
        <v>3.2013736787970726</v>
      </c>
      <c r="L77" s="45">
        <v>8.23</v>
      </c>
      <c r="M77" s="45">
        <v>-19.850000000000001</v>
      </c>
    </row>
    <row r="78" spans="1:13" s="39" customFormat="1" x14ac:dyDescent="0.25">
      <c r="A78" s="48" t="s">
        <v>67</v>
      </c>
      <c r="B78" s="41" t="s">
        <v>304</v>
      </c>
      <c r="C78" s="41" t="s">
        <v>128</v>
      </c>
      <c r="D78" s="38" t="s">
        <v>12</v>
      </c>
      <c r="E78" s="41" t="s">
        <v>6</v>
      </c>
      <c r="F78" s="49">
        <v>3</v>
      </c>
      <c r="G78" s="49">
        <v>4</v>
      </c>
      <c r="H78" s="44">
        <v>10.852352119236086</v>
      </c>
      <c r="I78" s="44">
        <v>14.449693202972412</v>
      </c>
      <c r="J78" s="44">
        <v>39.284158706665039</v>
      </c>
      <c r="K78" s="44">
        <f t="shared" si="0"/>
        <v>3.1717987259190612</v>
      </c>
      <c r="L78" s="45">
        <v>13.14</v>
      </c>
      <c r="M78" s="45">
        <v>-19.017938149922387</v>
      </c>
    </row>
    <row r="79" spans="1:13" s="39" customFormat="1" x14ac:dyDescent="0.25">
      <c r="A79" s="48" t="s">
        <v>88</v>
      </c>
      <c r="B79" s="41" t="s">
        <v>296</v>
      </c>
      <c r="C79" s="41" t="s">
        <v>129</v>
      </c>
      <c r="D79" s="38" t="s">
        <v>337</v>
      </c>
      <c r="E79" s="41" t="s">
        <v>306</v>
      </c>
      <c r="F79" s="49">
        <v>2</v>
      </c>
      <c r="G79" s="49">
        <v>1</v>
      </c>
      <c r="H79" s="44">
        <v>2.8169014084507071</v>
      </c>
      <c r="I79" s="44">
        <v>13.24786376953125</v>
      </c>
      <c r="J79" s="44">
        <v>38.622402191162109</v>
      </c>
      <c r="K79" s="44">
        <f t="shared" si="0"/>
        <v>3.4012630267722628</v>
      </c>
      <c r="L79" s="45">
        <v>9.77</v>
      </c>
      <c r="M79" s="45">
        <v>-19.510000000000002</v>
      </c>
    </row>
    <row r="80" spans="1:13" s="39" customFormat="1" x14ac:dyDescent="0.25">
      <c r="A80" s="48" t="s">
        <v>81</v>
      </c>
      <c r="B80" s="41" t="s">
        <v>296</v>
      </c>
      <c r="C80" s="41" t="s">
        <v>130</v>
      </c>
      <c r="D80" s="38" t="s">
        <v>334</v>
      </c>
      <c r="E80" s="41" t="s">
        <v>307</v>
      </c>
      <c r="F80" s="49">
        <v>2</v>
      </c>
      <c r="G80" s="49">
        <v>3</v>
      </c>
      <c r="H80" s="44">
        <v>8.5853131749460179</v>
      </c>
      <c r="I80" s="44">
        <v>15.249799728393555</v>
      </c>
      <c r="J80" s="44">
        <v>41.685077667236328</v>
      </c>
      <c r="K80" s="44">
        <f t="shared" si="0"/>
        <v>3.1890642157894598</v>
      </c>
      <c r="L80" s="45">
        <v>10.029999999999999</v>
      </c>
      <c r="M80" s="45">
        <v>-19.451806901581897</v>
      </c>
    </row>
    <row r="81" spans="1:13" x14ac:dyDescent="0.25">
      <c r="A81" s="23"/>
      <c r="B81" s="23"/>
      <c r="C81" s="24"/>
      <c r="D81" s="24"/>
      <c r="E81" s="24"/>
      <c r="F81" s="24"/>
      <c r="G81" s="24"/>
      <c r="H81" s="22"/>
      <c r="I81" s="22"/>
      <c r="J81" s="22"/>
      <c r="K81" s="21"/>
      <c r="L81" s="22"/>
      <c r="M81" s="22"/>
    </row>
    <row r="82" spans="1:13" x14ac:dyDescent="0.25">
      <c r="A82" s="23"/>
      <c r="B82" s="23"/>
      <c r="C82" s="24"/>
      <c r="D82" s="24"/>
      <c r="E82" s="24"/>
      <c r="F82" s="24"/>
      <c r="G82" s="24"/>
      <c r="H82" s="22"/>
      <c r="I82" s="22"/>
      <c r="J82" s="22"/>
      <c r="K82" s="21"/>
      <c r="L82" s="22"/>
      <c r="M82" s="22"/>
    </row>
    <row r="83" spans="1:13" x14ac:dyDescent="0.25">
      <c r="A83" s="23" t="s">
        <v>338</v>
      </c>
      <c r="B83" s="23"/>
      <c r="C83" s="24"/>
      <c r="D83" s="24"/>
      <c r="E83" s="24"/>
      <c r="F83" s="24"/>
      <c r="G83" s="24"/>
      <c r="H83" s="22"/>
      <c r="I83" s="22"/>
      <c r="J83" s="22"/>
      <c r="K83" s="21"/>
      <c r="L83" s="22"/>
      <c r="M83" s="22"/>
    </row>
    <row r="84" spans="1:13" x14ac:dyDescent="0.25">
      <c r="A84" s="18" t="s">
        <v>341</v>
      </c>
      <c r="B84" s="23"/>
      <c r="C84" s="24"/>
      <c r="D84" s="24"/>
      <c r="E84" s="24"/>
      <c r="F84" s="24"/>
      <c r="G84" s="24"/>
      <c r="H84" s="22"/>
      <c r="I84" s="22"/>
      <c r="J84" s="22"/>
      <c r="K84" s="21"/>
      <c r="L84" s="22"/>
      <c r="M84" s="22"/>
    </row>
    <row r="85" spans="1:13" x14ac:dyDescent="0.25">
      <c r="A85" s="18" t="s">
        <v>340</v>
      </c>
      <c r="B85" s="23"/>
      <c r="C85" s="24"/>
      <c r="D85" s="24"/>
      <c r="E85" s="24"/>
      <c r="F85" s="24"/>
      <c r="G85" s="24"/>
      <c r="H85" s="22"/>
      <c r="I85" s="22"/>
      <c r="J85" s="22"/>
      <c r="K85" s="21"/>
      <c r="L85" s="22"/>
      <c r="M85" s="22"/>
    </row>
    <row r="86" spans="1:13" x14ac:dyDescent="0.25">
      <c r="A86" s="23" t="s">
        <v>339</v>
      </c>
    </row>
  </sheetData>
  <sortState ref="A55:M80">
    <sortCondition ref="A55:A80"/>
  </sortState>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44"/>
  <sheetViews>
    <sheetView workbookViewId="0">
      <pane xSplit="2" ySplit="3" topLeftCell="C22" activePane="bottomRight" state="frozen"/>
      <selection pane="topRight" activeCell="C1" sqref="C1"/>
      <selection pane="bottomLeft" activeCell="A4" sqref="A4"/>
      <selection pane="bottomRight" activeCell="A39" sqref="A39"/>
    </sheetView>
  </sheetViews>
  <sheetFormatPr baseColWidth="10" defaultColWidth="11.42578125" defaultRowHeight="15" x14ac:dyDescent="0.25"/>
  <cols>
    <col min="1" max="1" width="13.85546875" style="11" customWidth="1"/>
    <col min="2" max="2" width="17.7109375" style="11" customWidth="1"/>
    <col min="3" max="3" width="15.7109375" style="11" customWidth="1"/>
    <col min="4" max="16384" width="11.42578125" style="11"/>
  </cols>
  <sheetData>
    <row r="1" spans="1:9" x14ac:dyDescent="0.25">
      <c r="A1" s="11" t="s">
        <v>321</v>
      </c>
    </row>
    <row r="3" spans="1:9" s="34" customFormat="1" ht="32.25" x14ac:dyDescent="0.25">
      <c r="A3" s="35" t="s">
        <v>198</v>
      </c>
      <c r="B3" s="35" t="s">
        <v>152</v>
      </c>
      <c r="C3" s="35" t="s">
        <v>1</v>
      </c>
      <c r="D3" s="30" t="s">
        <v>93</v>
      </c>
      <c r="E3" s="30" t="s">
        <v>95</v>
      </c>
      <c r="F3" s="30" t="s">
        <v>94</v>
      </c>
      <c r="G3" s="30" t="s">
        <v>312</v>
      </c>
      <c r="H3" s="33" t="s">
        <v>91</v>
      </c>
      <c r="I3" s="33" t="s">
        <v>92</v>
      </c>
    </row>
    <row r="4" spans="1:9" x14ac:dyDescent="0.25">
      <c r="A4" s="16"/>
      <c r="B4" s="12"/>
      <c r="C4" s="12"/>
      <c r="D4" s="13"/>
      <c r="E4" s="13"/>
      <c r="F4" s="13"/>
      <c r="G4" s="13"/>
      <c r="H4" s="13"/>
      <c r="I4" s="13"/>
    </row>
    <row r="5" spans="1:9" x14ac:dyDescent="0.25">
      <c r="A5" s="12" t="s">
        <v>326</v>
      </c>
      <c r="B5" s="12"/>
      <c r="C5" s="12"/>
      <c r="D5" s="13"/>
      <c r="E5" s="13"/>
      <c r="F5" s="13"/>
      <c r="G5" s="13"/>
      <c r="H5" s="13"/>
      <c r="I5" s="13"/>
    </row>
    <row r="6" spans="1:9" x14ac:dyDescent="0.25">
      <c r="A6" s="11" t="s">
        <v>171</v>
      </c>
      <c r="B6" s="11" t="s">
        <v>163</v>
      </c>
      <c r="C6" s="11" t="s">
        <v>172</v>
      </c>
      <c r="D6" s="14">
        <v>11.084718923198707</v>
      </c>
      <c r="E6" s="14">
        <v>39.513422012329102</v>
      </c>
      <c r="F6" s="14">
        <v>14.681156158447266</v>
      </c>
      <c r="G6" s="14">
        <v>3.1400110352475736</v>
      </c>
      <c r="H6" s="15">
        <v>9.7602138321315302</v>
      </c>
      <c r="I6" s="15">
        <v>-19.734837533371369</v>
      </c>
    </row>
    <row r="7" spans="1:9" x14ac:dyDescent="0.25">
      <c r="A7" s="11" t="s">
        <v>173</v>
      </c>
      <c r="B7" s="11" t="s">
        <v>163</v>
      </c>
      <c r="C7" s="11" t="s">
        <v>172</v>
      </c>
      <c r="D7" s="14">
        <v>4.4981412639405205</v>
      </c>
      <c r="E7" s="14">
        <v>29.75</v>
      </c>
      <c r="F7" s="14">
        <v>10.89</v>
      </c>
      <c r="G7" s="14">
        <v>3.1871747780838686</v>
      </c>
      <c r="H7" s="15">
        <v>8.24</v>
      </c>
      <c r="I7" s="15">
        <v>-19.61073687915378</v>
      </c>
    </row>
    <row r="8" spans="1:9" x14ac:dyDescent="0.25">
      <c r="A8" s="11" t="s">
        <v>174</v>
      </c>
      <c r="B8" s="11" t="s">
        <v>163</v>
      </c>
      <c r="C8" s="11" t="s">
        <v>175</v>
      </c>
      <c r="D8" s="14">
        <v>0.59</v>
      </c>
      <c r="E8" s="14">
        <v>38.17</v>
      </c>
      <c r="F8" s="14">
        <v>12.52</v>
      </c>
      <c r="G8" s="14">
        <v>3.5568423855165072</v>
      </c>
      <c r="H8" s="15">
        <v>9.0821908966636862</v>
      </c>
      <c r="I8" s="15">
        <v>-19.842859032622727</v>
      </c>
    </row>
    <row r="9" spans="1:9" x14ac:dyDescent="0.25">
      <c r="A9" s="11" t="s">
        <v>56</v>
      </c>
      <c r="B9" s="11" t="s">
        <v>169</v>
      </c>
      <c r="C9" s="11" t="s">
        <v>172</v>
      </c>
      <c r="D9" s="14">
        <v>4.6587833024647001</v>
      </c>
      <c r="E9" s="14">
        <v>36.41120719909668</v>
      </c>
      <c r="F9" s="14">
        <v>13.437208652496338</v>
      </c>
      <c r="G9" s="14">
        <v>3.1613516490560456</v>
      </c>
      <c r="H9" s="15">
        <v>8.4662781364685884</v>
      </c>
      <c r="I9" s="15">
        <v>-19.383676701785308</v>
      </c>
    </row>
    <row r="10" spans="1:9" x14ac:dyDescent="0.25">
      <c r="A10" s="11" t="s">
        <v>60</v>
      </c>
      <c r="B10" s="11" t="s">
        <v>154</v>
      </c>
      <c r="C10" s="11" t="s">
        <v>172</v>
      </c>
      <c r="D10" s="14">
        <v>6.2414030261347619</v>
      </c>
      <c r="E10" s="14">
        <v>34.867605209350586</v>
      </c>
      <c r="F10" s="14">
        <v>12.670886516571045</v>
      </c>
      <c r="G10" s="14">
        <v>3.2104204146286315</v>
      </c>
      <c r="H10" s="15">
        <v>9.0513409927907222</v>
      </c>
      <c r="I10" s="15">
        <v>-19.255973853216641</v>
      </c>
    </row>
    <row r="11" spans="1:9" x14ac:dyDescent="0.25">
      <c r="A11" s="11" t="s">
        <v>176</v>
      </c>
      <c r="B11" s="11" t="s">
        <v>154</v>
      </c>
      <c r="C11" s="11" t="s">
        <v>172</v>
      </c>
      <c r="D11" s="14">
        <v>1.9510032147211882</v>
      </c>
      <c r="E11" s="14">
        <v>31.565042495727539</v>
      </c>
      <c r="F11" s="14">
        <v>11.381849765777588</v>
      </c>
      <c r="G11" s="14">
        <v>3.2354919164728799</v>
      </c>
      <c r="H11" s="15">
        <v>8.1727962787243875</v>
      </c>
      <c r="I11" s="15">
        <v>-19.193275320119028</v>
      </c>
    </row>
    <row r="12" spans="1:9" x14ac:dyDescent="0.25">
      <c r="A12" s="11" t="s">
        <v>177</v>
      </c>
      <c r="B12" s="11" t="s">
        <v>154</v>
      </c>
      <c r="C12" s="11" t="s">
        <v>172</v>
      </c>
      <c r="D12" s="14">
        <v>10.01</v>
      </c>
      <c r="E12" s="14">
        <v>46.44</v>
      </c>
      <c r="F12" s="14">
        <v>17.46</v>
      </c>
      <c r="G12" s="14">
        <v>3.1030927835051543</v>
      </c>
      <c r="H12" s="15">
        <v>8.67</v>
      </c>
      <c r="I12" s="15">
        <v>-19.154629188749784</v>
      </c>
    </row>
    <row r="13" spans="1:9" x14ac:dyDescent="0.25">
      <c r="A13" s="11" t="s">
        <v>178</v>
      </c>
      <c r="B13" s="11" t="s">
        <v>154</v>
      </c>
      <c r="C13" s="11" t="s">
        <v>172</v>
      </c>
      <c r="D13" s="14">
        <v>2.81</v>
      </c>
      <c r="E13" s="14">
        <v>34.29</v>
      </c>
      <c r="F13" s="14">
        <v>12.48</v>
      </c>
      <c r="G13" s="14">
        <v>3.2055288461538463</v>
      </c>
      <c r="H13" s="15">
        <v>7.7861575907441711</v>
      </c>
      <c r="I13" s="15">
        <v>-18.623604862093821</v>
      </c>
    </row>
    <row r="14" spans="1:9" x14ac:dyDescent="0.25">
      <c r="A14" s="11" t="s">
        <v>179</v>
      </c>
      <c r="B14" s="11" t="s">
        <v>154</v>
      </c>
      <c r="C14" s="11" t="s">
        <v>172</v>
      </c>
      <c r="D14" s="14">
        <v>14.33</v>
      </c>
      <c r="E14" s="14">
        <v>48.25</v>
      </c>
      <c r="F14" s="14">
        <v>18.18</v>
      </c>
      <c r="G14" s="14">
        <v>3.0963513017968469</v>
      </c>
      <c r="H14" s="15">
        <v>9.7899999999999991</v>
      </c>
      <c r="I14" s="15">
        <v>-17.574048974457501</v>
      </c>
    </row>
    <row r="15" spans="1:9" x14ac:dyDescent="0.25">
      <c r="A15" s="11" t="s">
        <v>49</v>
      </c>
      <c r="B15" s="11" t="s">
        <v>159</v>
      </c>
      <c r="C15" s="11" t="s">
        <v>172</v>
      </c>
      <c r="D15" s="14">
        <v>3.2455603184322932</v>
      </c>
      <c r="E15" s="14">
        <v>37.699094772338867</v>
      </c>
      <c r="F15" s="14">
        <v>13.568702697753906</v>
      </c>
      <c r="G15" s="14">
        <v>3.2414504329640845</v>
      </c>
      <c r="H15" s="15">
        <v>8.8443077562304087</v>
      </c>
      <c r="I15" s="15">
        <v>-19.756682786465447</v>
      </c>
    </row>
    <row r="16" spans="1:9" x14ac:dyDescent="0.25">
      <c r="A16" s="11" t="s">
        <v>180</v>
      </c>
      <c r="B16" s="11" t="s">
        <v>159</v>
      </c>
      <c r="C16" s="11" t="s">
        <v>172</v>
      </c>
      <c r="D16" s="14">
        <v>1.7878747143433378</v>
      </c>
      <c r="E16" s="14">
        <v>34.972051620483398</v>
      </c>
      <c r="F16" s="14">
        <v>12.632567405700684</v>
      </c>
      <c r="G16" s="14">
        <v>3.2298048037449512</v>
      </c>
      <c r="H16" s="15">
        <v>8.7848431543183985</v>
      </c>
      <c r="I16" s="15">
        <v>-19.169111274789124</v>
      </c>
    </row>
    <row r="17" spans="1:9" x14ac:dyDescent="0.25">
      <c r="A17" s="11" t="s">
        <v>181</v>
      </c>
      <c r="B17" s="11" t="s">
        <v>159</v>
      </c>
      <c r="C17" s="11" t="s">
        <v>182</v>
      </c>
      <c r="D17" s="14">
        <v>7.95</v>
      </c>
      <c r="E17" s="14">
        <v>41.92</v>
      </c>
      <c r="F17" s="14">
        <v>15.700199604034424</v>
      </c>
      <c r="G17" s="14">
        <v>3.1150347065714565</v>
      </c>
      <c r="H17" s="15">
        <v>9.6029932515643086</v>
      </c>
      <c r="I17" s="15">
        <v>-18.968622960375114</v>
      </c>
    </row>
    <row r="18" spans="1:9" x14ac:dyDescent="0.25">
      <c r="A18" s="11" t="s">
        <v>183</v>
      </c>
      <c r="B18" s="11" t="s">
        <v>159</v>
      </c>
      <c r="C18" s="11" t="s">
        <v>172</v>
      </c>
      <c r="D18" s="14">
        <v>5.3</v>
      </c>
      <c r="E18" s="14">
        <v>43.06</v>
      </c>
      <c r="F18" s="14">
        <v>16</v>
      </c>
      <c r="G18" s="14">
        <v>3.139791666666667</v>
      </c>
      <c r="H18" s="15">
        <v>9.8800000000000008</v>
      </c>
      <c r="I18" s="15">
        <v>-19.597148234260239</v>
      </c>
    </row>
    <row r="19" spans="1:9" x14ac:dyDescent="0.25">
      <c r="A19" s="11" t="s">
        <v>184</v>
      </c>
      <c r="B19" s="11" t="s">
        <v>185</v>
      </c>
      <c r="C19" s="11" t="s">
        <v>172</v>
      </c>
      <c r="D19" s="14">
        <v>8.0682190882256322</v>
      </c>
      <c r="E19" s="14">
        <v>31.729256629943848</v>
      </c>
      <c r="F19" s="14">
        <v>11.711989879608154</v>
      </c>
      <c r="G19" s="14">
        <v>3.1606470334062742</v>
      </c>
      <c r="H19" s="15">
        <v>8.72621565727205</v>
      </c>
      <c r="I19" s="15">
        <v>-18.806248626279714</v>
      </c>
    </row>
    <row r="20" spans="1:9" x14ac:dyDescent="0.25">
      <c r="A20" s="11" t="s">
        <v>186</v>
      </c>
      <c r="B20" s="11" t="s">
        <v>185</v>
      </c>
      <c r="C20" s="11" t="s">
        <v>172</v>
      </c>
      <c r="D20" s="14">
        <v>1.24</v>
      </c>
      <c r="E20" s="14">
        <v>37.01</v>
      </c>
      <c r="F20" s="14">
        <v>12.8</v>
      </c>
      <c r="G20" s="14">
        <v>3.3733072916666664</v>
      </c>
      <c r="H20" s="15">
        <v>9.1199999999999992</v>
      </c>
      <c r="I20" s="15">
        <v>-19.52</v>
      </c>
    </row>
    <row r="21" spans="1:9" x14ac:dyDescent="0.25">
      <c r="A21" s="11" t="s">
        <v>187</v>
      </c>
      <c r="B21" s="11" t="s">
        <v>166</v>
      </c>
      <c r="C21" s="11" t="s">
        <v>189</v>
      </c>
      <c r="D21" s="14">
        <v>1.27</v>
      </c>
      <c r="E21" s="14">
        <v>37.619999999999997</v>
      </c>
      <c r="F21" s="14">
        <v>13.78</v>
      </c>
      <c r="G21" s="14">
        <v>3.1850507982583451</v>
      </c>
      <c r="H21" s="15">
        <v>3.79</v>
      </c>
      <c r="I21" s="15">
        <v>-19.556843240583241</v>
      </c>
    </row>
    <row r="22" spans="1:9" x14ac:dyDescent="0.25">
      <c r="A22" s="11" t="s">
        <v>188</v>
      </c>
      <c r="B22" s="11" t="s">
        <v>166</v>
      </c>
      <c r="C22" s="11" t="s">
        <v>189</v>
      </c>
      <c r="D22" s="14">
        <v>13.701360603171864</v>
      </c>
      <c r="E22" s="14">
        <v>48.15</v>
      </c>
      <c r="F22" s="14">
        <v>18.010000000000002</v>
      </c>
      <c r="G22" s="14">
        <v>3.1191004997223764</v>
      </c>
      <c r="H22" s="15">
        <v>5.33</v>
      </c>
      <c r="I22" s="15">
        <v>-19.616191926517342</v>
      </c>
    </row>
    <row r="23" spans="1:9" x14ac:dyDescent="0.25">
      <c r="D23" s="15"/>
      <c r="E23" s="15"/>
      <c r="F23" s="15"/>
      <c r="G23" s="15"/>
      <c r="H23" s="14"/>
      <c r="I23" s="14"/>
    </row>
    <row r="24" spans="1:9" x14ac:dyDescent="0.25">
      <c r="A24" s="12" t="s">
        <v>90</v>
      </c>
      <c r="D24" s="15"/>
      <c r="E24" s="15"/>
      <c r="F24" s="15"/>
      <c r="G24" s="15"/>
      <c r="H24" s="14"/>
      <c r="I24" s="14"/>
    </row>
    <row r="25" spans="1:9" x14ac:dyDescent="0.25">
      <c r="A25" s="11" t="s">
        <v>153</v>
      </c>
      <c r="B25" s="11" t="s">
        <v>154</v>
      </c>
      <c r="C25" s="17" t="s">
        <v>190</v>
      </c>
      <c r="D25" s="14">
        <v>5.7323779370105337</v>
      </c>
      <c r="E25" s="14">
        <v>39.49</v>
      </c>
      <c r="F25" s="14">
        <v>14.58</v>
      </c>
      <c r="G25" s="14">
        <f>E25/F25*14/12</f>
        <v>3.1599222679469592</v>
      </c>
      <c r="H25" s="15">
        <v>7.41</v>
      </c>
      <c r="I25" s="15">
        <v>-17.849243182498178</v>
      </c>
    </row>
    <row r="26" spans="1:9" x14ac:dyDescent="0.25">
      <c r="A26" s="11" t="s">
        <v>155</v>
      </c>
      <c r="B26" s="11" t="s">
        <v>154</v>
      </c>
      <c r="C26" s="17" t="s">
        <v>191</v>
      </c>
      <c r="D26" s="14">
        <v>4.0198335399326979</v>
      </c>
      <c r="E26" s="14">
        <v>39.236087799072266</v>
      </c>
      <c r="F26" s="14">
        <v>14.29103422164917</v>
      </c>
      <c r="G26" s="14">
        <f t="shared" ref="G26:G36" si="0">E26/F26*14/12</f>
        <v>3.2030876881002861</v>
      </c>
      <c r="H26" s="15">
        <v>7.33</v>
      </c>
      <c r="I26" s="15">
        <v>-19.413393955580037</v>
      </c>
    </row>
    <row r="27" spans="1:9" x14ac:dyDescent="0.25">
      <c r="A27" s="11" t="s">
        <v>156</v>
      </c>
      <c r="B27" s="11" t="s">
        <v>157</v>
      </c>
      <c r="C27" s="17" t="s">
        <v>192</v>
      </c>
      <c r="D27" s="14">
        <v>7.7869795261099464</v>
      </c>
      <c r="E27" s="14">
        <v>41.654273986816406</v>
      </c>
      <c r="F27" s="14">
        <v>15.328741073608398</v>
      </c>
      <c r="G27" s="14">
        <f t="shared" si="0"/>
        <v>3.1702964223388403</v>
      </c>
      <c r="H27" s="15">
        <v>6.77</v>
      </c>
      <c r="I27" s="15">
        <v>-17.761668831674559</v>
      </c>
    </row>
    <row r="28" spans="1:9" x14ac:dyDescent="0.25">
      <c r="A28" s="11" t="s">
        <v>158</v>
      </c>
      <c r="B28" s="11" t="s">
        <v>159</v>
      </c>
      <c r="C28" s="17" t="s">
        <v>191</v>
      </c>
      <c r="D28" s="14">
        <v>2.7831358500964449</v>
      </c>
      <c r="E28" s="14">
        <v>36.188152313232422</v>
      </c>
      <c r="F28" s="14">
        <v>12.797622203826904</v>
      </c>
      <c r="G28" s="14">
        <f t="shared" si="0"/>
        <v>3.299012141449174</v>
      </c>
      <c r="H28" s="15">
        <v>7.94</v>
      </c>
      <c r="I28" s="15">
        <v>-19.966984460573499</v>
      </c>
    </row>
    <row r="29" spans="1:9" x14ac:dyDescent="0.25">
      <c r="A29" s="11" t="s">
        <v>160</v>
      </c>
      <c r="B29" s="11" t="s">
        <v>159</v>
      </c>
      <c r="C29" s="17" t="s">
        <v>193</v>
      </c>
      <c r="D29" s="14">
        <v>2.2403733955658884</v>
      </c>
      <c r="E29" s="14">
        <v>36.94666862487793</v>
      </c>
      <c r="F29" s="14">
        <v>13.439116477966309</v>
      </c>
      <c r="G29" s="14">
        <f t="shared" si="0"/>
        <v>3.2073869439032561</v>
      </c>
      <c r="H29" s="15">
        <v>8.0500000000000007</v>
      </c>
      <c r="I29" s="15">
        <v>-19.8473026019503</v>
      </c>
    </row>
    <row r="30" spans="1:9" x14ac:dyDescent="0.25">
      <c r="A30" s="11" t="s">
        <v>161</v>
      </c>
      <c r="B30" s="11" t="s">
        <v>159</v>
      </c>
      <c r="C30" s="17" t="s">
        <v>194</v>
      </c>
      <c r="D30" s="14">
        <v>9.4193047193630246</v>
      </c>
      <c r="E30" s="14">
        <v>39.870931625366211</v>
      </c>
      <c r="F30" s="14">
        <v>14.623840808868408</v>
      </c>
      <c r="G30" s="14">
        <f t="shared" si="0"/>
        <v>3.1808392544899422</v>
      </c>
      <c r="H30" s="15">
        <v>7</v>
      </c>
      <c r="I30" s="15">
        <v>-20.646053599383677</v>
      </c>
    </row>
    <row r="31" spans="1:9" x14ac:dyDescent="0.25">
      <c r="A31" s="11" t="s">
        <v>162</v>
      </c>
      <c r="B31" s="11" t="s">
        <v>163</v>
      </c>
      <c r="C31" s="17" t="s">
        <v>195</v>
      </c>
      <c r="D31" s="14">
        <v>14.320987654321055</v>
      </c>
      <c r="E31" s="14">
        <v>41.078941345214844</v>
      </c>
      <c r="F31" s="14">
        <v>15.083713531494141</v>
      </c>
      <c r="G31" s="14">
        <f t="shared" si="0"/>
        <v>3.1772965900838077</v>
      </c>
      <c r="H31" s="15">
        <v>6.45</v>
      </c>
      <c r="I31" s="15">
        <v>-20.253145059436537</v>
      </c>
    </row>
    <row r="32" spans="1:9" x14ac:dyDescent="0.25">
      <c r="A32" s="11" t="s">
        <v>164</v>
      </c>
      <c r="B32" s="11" t="s">
        <v>163</v>
      </c>
      <c r="C32" s="17" t="s">
        <v>175</v>
      </c>
      <c r="D32" s="14">
        <v>14.824797843665753</v>
      </c>
      <c r="E32" s="14">
        <v>42.087919235229492</v>
      </c>
      <c r="F32" s="14">
        <v>15.511302471160889</v>
      </c>
      <c r="G32" s="14">
        <f t="shared" si="0"/>
        <v>3.1655995705321427</v>
      </c>
      <c r="H32" s="15">
        <v>5.08</v>
      </c>
      <c r="I32" s="15">
        <v>-19.054660999587465</v>
      </c>
    </row>
    <row r="33" spans="1:9" x14ac:dyDescent="0.25">
      <c r="A33" s="11" t="s">
        <v>165</v>
      </c>
      <c r="B33" s="11" t="s">
        <v>166</v>
      </c>
      <c r="C33" s="17" t="s">
        <v>196</v>
      </c>
      <c r="D33" s="14">
        <v>4.8384083691388069</v>
      </c>
      <c r="E33" s="14">
        <v>38.119098663330078</v>
      </c>
      <c r="F33" s="14">
        <v>13.897304534912109</v>
      </c>
      <c r="G33" s="14">
        <f t="shared" si="0"/>
        <v>3.2000652833190828</v>
      </c>
      <c r="H33" s="15">
        <v>4.4400000000000004</v>
      </c>
      <c r="I33" s="15">
        <v>-19.449949544786776</v>
      </c>
    </row>
    <row r="34" spans="1:9" x14ac:dyDescent="0.25">
      <c r="A34" s="11" t="s">
        <v>167</v>
      </c>
      <c r="B34" s="11" t="s">
        <v>166</v>
      </c>
      <c r="C34" s="17" t="s">
        <v>197</v>
      </c>
      <c r="D34" s="14">
        <v>12.439633638634469</v>
      </c>
      <c r="E34" s="14">
        <v>41.289979934692383</v>
      </c>
      <c r="F34" s="14">
        <v>15.23427677154541</v>
      </c>
      <c r="G34" s="14">
        <f t="shared" si="0"/>
        <v>3.162056458572168</v>
      </c>
      <c r="H34" s="15">
        <v>4.18</v>
      </c>
      <c r="I34" s="15">
        <v>-20.091420664498266</v>
      </c>
    </row>
    <row r="35" spans="1:9" x14ac:dyDescent="0.25">
      <c r="A35" s="11" t="s">
        <v>168</v>
      </c>
      <c r="B35" s="11" t="s">
        <v>169</v>
      </c>
      <c r="C35" s="17" t="s">
        <v>195</v>
      </c>
      <c r="D35" s="14">
        <v>13.858988159311055</v>
      </c>
      <c r="E35" s="14">
        <v>40.275924682617188</v>
      </c>
      <c r="F35" s="14">
        <v>14.794171810150146</v>
      </c>
      <c r="G35" s="14">
        <f t="shared" si="0"/>
        <v>3.1761547316997008</v>
      </c>
      <c r="H35" s="15">
        <v>6.55</v>
      </c>
      <c r="I35" s="15">
        <v>-19.638063945434759</v>
      </c>
    </row>
    <row r="36" spans="1:9" x14ac:dyDescent="0.25">
      <c r="A36" s="11" t="s">
        <v>170</v>
      </c>
      <c r="B36" s="11" t="s">
        <v>169</v>
      </c>
      <c r="C36" s="17" t="s">
        <v>172</v>
      </c>
      <c r="D36" s="14">
        <v>4.2068227015450299</v>
      </c>
      <c r="E36" s="14">
        <v>41.312875747680664</v>
      </c>
      <c r="F36" s="14">
        <v>15.155139923095703</v>
      </c>
      <c r="G36" s="14">
        <f t="shared" si="0"/>
        <v>3.180330586424267</v>
      </c>
      <c r="H36" s="15">
        <v>4.4400000000000004</v>
      </c>
      <c r="I36" s="15">
        <v>-19.594032515113792</v>
      </c>
    </row>
    <row r="37" spans="1:9" x14ac:dyDescent="0.25">
      <c r="E37" s="15"/>
      <c r="F37" s="15"/>
      <c r="G37" s="15"/>
      <c r="H37" s="14"/>
      <c r="I37" s="14"/>
    </row>
    <row r="38" spans="1:9" x14ac:dyDescent="0.25">
      <c r="A38" s="50" t="s">
        <v>342</v>
      </c>
      <c r="E38" s="15"/>
      <c r="F38" s="15"/>
      <c r="G38" s="15"/>
      <c r="H38" s="14"/>
      <c r="I38" s="14"/>
    </row>
    <row r="39" spans="1:9" x14ac:dyDescent="0.25">
      <c r="A39" s="50" t="s">
        <v>343</v>
      </c>
      <c r="E39" s="15"/>
      <c r="F39" s="15"/>
      <c r="G39" s="15"/>
      <c r="H39" s="14"/>
      <c r="I39" s="14"/>
    </row>
    <row r="40" spans="1:9" x14ac:dyDescent="0.25">
      <c r="E40" s="15"/>
      <c r="F40" s="15"/>
      <c r="G40" s="15"/>
      <c r="H40" s="14"/>
      <c r="I40" s="14"/>
    </row>
    <row r="41" spans="1:9" x14ac:dyDescent="0.25">
      <c r="E41" s="15"/>
      <c r="F41" s="15"/>
      <c r="G41" s="15"/>
      <c r="H41" s="14"/>
      <c r="I41" s="14"/>
    </row>
    <row r="42" spans="1:9" x14ac:dyDescent="0.25">
      <c r="E42" s="15"/>
      <c r="F42" s="15"/>
      <c r="G42" s="15"/>
      <c r="H42" s="14"/>
      <c r="I42" s="14"/>
    </row>
    <row r="43" spans="1:9" x14ac:dyDescent="0.25">
      <c r="E43" s="15"/>
      <c r="F43" s="15"/>
      <c r="G43" s="15"/>
      <c r="H43" s="14"/>
      <c r="I43" s="14"/>
    </row>
    <row r="44" spans="1:9" x14ac:dyDescent="0.25">
      <c r="E44" s="15"/>
      <c r="F44" s="15"/>
      <c r="G44" s="15"/>
      <c r="H44" s="14"/>
      <c r="I44" s="14"/>
    </row>
  </sheetData>
  <pageMargins left="0.7" right="0.7" top="0.78740157499999996" bottom="0.78740157499999996"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18"/>
  <sheetViews>
    <sheetView tabSelected="1" workbookViewId="0">
      <pane xSplit="1" ySplit="4" topLeftCell="B92" activePane="bottomRight" state="frozen"/>
      <selection pane="topRight" activeCell="B1" sqref="B1"/>
      <selection pane="bottomLeft" activeCell="A7" sqref="A7"/>
      <selection pane="bottomRight" activeCell="B118" sqref="B118"/>
    </sheetView>
  </sheetViews>
  <sheetFormatPr baseColWidth="10" defaultColWidth="11.42578125" defaultRowHeight="15" x14ac:dyDescent="0.25"/>
  <cols>
    <col min="1" max="1" width="13.7109375" style="18" customWidth="1"/>
    <col min="2" max="2" width="34.7109375" style="18" customWidth="1"/>
    <col min="3" max="3" width="19.140625" style="18" customWidth="1"/>
    <col min="4" max="6" width="11.42578125" style="18"/>
    <col min="7" max="7" width="16.28515625" style="18" customWidth="1"/>
    <col min="8" max="8" width="20.85546875" style="18" customWidth="1"/>
    <col min="9" max="9" width="13.85546875" style="18" customWidth="1"/>
    <col min="10" max="10" width="14.42578125" style="20" customWidth="1"/>
    <col min="11" max="16384" width="11.42578125" style="18"/>
  </cols>
  <sheetData>
    <row r="1" spans="1:10" x14ac:dyDescent="0.25">
      <c r="A1" s="18" t="s">
        <v>322</v>
      </c>
    </row>
    <row r="2" spans="1:10" ht="18.75" x14ac:dyDescent="0.35">
      <c r="A2" s="18" t="s">
        <v>315</v>
      </c>
      <c r="E2" s="18" t="s">
        <v>316</v>
      </c>
    </row>
    <row r="4" spans="1:10" s="31" customFormat="1" ht="47.25" x14ac:dyDescent="0.25">
      <c r="A4" s="29" t="s">
        <v>151</v>
      </c>
      <c r="B4" s="29" t="s">
        <v>198</v>
      </c>
      <c r="C4" s="29" t="s">
        <v>152</v>
      </c>
      <c r="D4" s="30" t="s">
        <v>95</v>
      </c>
      <c r="E4" s="30" t="s">
        <v>94</v>
      </c>
      <c r="F4" s="30" t="s">
        <v>312</v>
      </c>
      <c r="G4" s="30" t="s">
        <v>313</v>
      </c>
      <c r="H4" s="30" t="s">
        <v>317</v>
      </c>
      <c r="I4" s="30" t="s">
        <v>314</v>
      </c>
      <c r="J4" s="30" t="s">
        <v>318</v>
      </c>
    </row>
    <row r="5" spans="1:10" x14ac:dyDescent="0.25">
      <c r="A5" s="18" t="s">
        <v>89</v>
      </c>
      <c r="B5" s="25" t="s">
        <v>199</v>
      </c>
      <c r="C5" s="26" t="s">
        <v>200</v>
      </c>
      <c r="D5" s="27">
        <v>67.527211309204446</v>
      </c>
      <c r="E5" s="27">
        <v>2.8768359783578856</v>
      </c>
      <c r="F5" s="21">
        <f t="shared" ref="F5:F68" si="0">+(D5/E5)</f>
        <v>23.472735956169931</v>
      </c>
      <c r="G5" s="28">
        <v>5.101858851779637</v>
      </c>
      <c r="H5" s="28">
        <f>G5-0.311</f>
        <v>4.7908588517796371</v>
      </c>
      <c r="I5" s="28">
        <v>-22.59502306384541</v>
      </c>
      <c r="J5" s="22">
        <f t="shared" ref="J5:J68" si="1">(-6.39-I5)/(1+I5/1000)</f>
        <v>16.579640421560839</v>
      </c>
    </row>
    <row r="6" spans="1:10" x14ac:dyDescent="0.25">
      <c r="A6" s="18" t="s">
        <v>89</v>
      </c>
      <c r="B6" s="25" t="s">
        <v>199</v>
      </c>
      <c r="C6" s="26" t="s">
        <v>200</v>
      </c>
      <c r="D6" s="27">
        <v>66.283710576388714</v>
      </c>
      <c r="E6" s="27">
        <v>2.080312936023077</v>
      </c>
      <c r="F6" s="21">
        <f t="shared" si="0"/>
        <v>31.862374851690788</v>
      </c>
      <c r="G6" s="28">
        <v>3.7237600432897908</v>
      </c>
      <c r="H6" s="28">
        <f t="shared" ref="H6:H67" si="2">G6-0.311</f>
        <v>3.4127600432897909</v>
      </c>
      <c r="I6" s="28">
        <v>-23.425054460792648</v>
      </c>
      <c r="J6" s="22">
        <f t="shared" si="1"/>
        <v>17.443673461627558</v>
      </c>
    </row>
    <row r="7" spans="1:10" x14ac:dyDescent="0.25">
      <c r="A7" s="18" t="s">
        <v>89</v>
      </c>
      <c r="B7" s="25" t="s">
        <v>199</v>
      </c>
      <c r="C7" s="26" t="s">
        <v>200</v>
      </c>
      <c r="D7" s="27">
        <v>58.536237866504536</v>
      </c>
      <c r="E7" s="27">
        <v>2.4018627622851882</v>
      </c>
      <c r="F7" s="21">
        <f t="shared" si="0"/>
        <v>24.371183393847112</v>
      </c>
      <c r="G7" s="28">
        <v>4.5890666109788878</v>
      </c>
      <c r="H7" s="28">
        <f t="shared" si="2"/>
        <v>4.2780666109788879</v>
      </c>
      <c r="I7" s="28">
        <v>-23.758844229328492</v>
      </c>
      <c r="J7" s="22">
        <f t="shared" si="1"/>
        <v>17.791550916143308</v>
      </c>
    </row>
    <row r="8" spans="1:10" x14ac:dyDescent="0.25">
      <c r="A8" s="18" t="s">
        <v>89</v>
      </c>
      <c r="B8" s="25" t="s">
        <v>199</v>
      </c>
      <c r="C8" s="26" t="s">
        <v>200</v>
      </c>
      <c r="D8" s="27">
        <v>65.606596264537018</v>
      </c>
      <c r="E8" s="27">
        <v>3.5181571288517524</v>
      </c>
      <c r="F8" s="21">
        <f t="shared" si="0"/>
        <v>18.648000604211084</v>
      </c>
      <c r="G8" s="28">
        <v>6.7133955479872727</v>
      </c>
      <c r="H8" s="28">
        <f t="shared" si="2"/>
        <v>6.4023955479872727</v>
      </c>
      <c r="I8" s="28">
        <v>-21.846440808758921</v>
      </c>
      <c r="J8" s="22">
        <f t="shared" si="1"/>
        <v>15.801650634015632</v>
      </c>
    </row>
    <row r="9" spans="1:10" x14ac:dyDescent="0.25">
      <c r="A9" s="18" t="s">
        <v>89</v>
      </c>
      <c r="B9" s="25" t="s">
        <v>199</v>
      </c>
      <c r="C9" s="26" t="s">
        <v>200</v>
      </c>
      <c r="D9" s="27">
        <v>66.636475008944757</v>
      </c>
      <c r="E9" s="27">
        <v>2.4300461630163879</v>
      </c>
      <c r="F9" s="21">
        <f t="shared" si="0"/>
        <v>27.421896761923929</v>
      </c>
      <c r="G9" s="28">
        <v>5.1589490933445568</v>
      </c>
      <c r="H9" s="28">
        <f t="shared" si="2"/>
        <v>4.8479490933445568</v>
      </c>
      <c r="I9" s="28">
        <v>-23.130442701694346</v>
      </c>
      <c r="J9" s="22">
        <f t="shared" si="1"/>
        <v>17.136825051640272</v>
      </c>
    </row>
    <row r="10" spans="1:10" x14ac:dyDescent="0.25">
      <c r="A10" s="18" t="s">
        <v>89</v>
      </c>
      <c r="B10" s="25" t="s">
        <v>201</v>
      </c>
      <c r="C10" s="26" t="s">
        <v>200</v>
      </c>
      <c r="D10" s="27">
        <v>64.991483486456403</v>
      </c>
      <c r="E10" s="27">
        <v>2.9435147717375671</v>
      </c>
      <c r="F10" s="21">
        <f t="shared" si="0"/>
        <v>22.079550648251615</v>
      </c>
      <c r="G10" s="28">
        <v>7.236199162932774</v>
      </c>
      <c r="H10" s="28">
        <f t="shared" si="2"/>
        <v>6.925199162932774</v>
      </c>
      <c r="I10" s="28">
        <v>-23.38412316846577</v>
      </c>
      <c r="J10" s="22">
        <f t="shared" si="1"/>
        <v>17.40103102112198</v>
      </c>
    </row>
    <row r="11" spans="1:10" x14ac:dyDescent="0.25">
      <c r="A11" s="18" t="s">
        <v>89</v>
      </c>
      <c r="B11" s="25" t="s">
        <v>201</v>
      </c>
      <c r="C11" s="26" t="s">
        <v>200</v>
      </c>
      <c r="D11" s="27">
        <v>61.205073770252106</v>
      </c>
      <c r="E11" s="27">
        <v>5.4026120397305535</v>
      </c>
      <c r="F11" s="21">
        <f t="shared" si="0"/>
        <v>11.328793057904749</v>
      </c>
      <c r="G11" s="28">
        <v>6.0067862923453648</v>
      </c>
      <c r="H11" s="28">
        <f t="shared" si="2"/>
        <v>5.6957862923453648</v>
      </c>
      <c r="I11" s="28">
        <v>-21.170370418073745</v>
      </c>
      <c r="J11" s="22">
        <f t="shared" si="1"/>
        <v>15.100043941647614</v>
      </c>
    </row>
    <row r="12" spans="1:10" x14ac:dyDescent="0.25">
      <c r="A12" s="18" t="s">
        <v>89</v>
      </c>
      <c r="B12" s="25" t="s">
        <v>201</v>
      </c>
      <c r="C12" s="26" t="s">
        <v>200</v>
      </c>
      <c r="D12" s="27">
        <v>62.370978051107365</v>
      </c>
      <c r="E12" s="27">
        <v>2.8859016625334557</v>
      </c>
      <c r="F12" s="21">
        <f t="shared" si="0"/>
        <v>21.612301923120121</v>
      </c>
      <c r="G12" s="28">
        <v>5.9777196249766194</v>
      </c>
      <c r="H12" s="28">
        <f t="shared" si="2"/>
        <v>5.6667196249766194</v>
      </c>
      <c r="I12" s="28">
        <v>-22.840620562038783</v>
      </c>
      <c r="J12" s="22">
        <f t="shared" si="1"/>
        <v>16.83514573794583</v>
      </c>
    </row>
    <row r="13" spans="1:10" x14ac:dyDescent="0.25">
      <c r="A13" s="18" t="s">
        <v>89</v>
      </c>
      <c r="B13" s="25" t="s">
        <v>201</v>
      </c>
      <c r="C13" s="26" t="s">
        <v>200</v>
      </c>
      <c r="D13" s="27">
        <v>61.850828366899158</v>
      </c>
      <c r="E13" s="27">
        <v>5.1169931046657169</v>
      </c>
      <c r="F13" s="21">
        <f t="shared" si="0"/>
        <v>12.087338618944601</v>
      </c>
      <c r="G13" s="28">
        <v>3.9469366316342787</v>
      </c>
      <c r="H13" s="28">
        <f t="shared" si="2"/>
        <v>3.6359366316342787</v>
      </c>
      <c r="I13" s="28">
        <v>-26.330467336710907</v>
      </c>
      <c r="J13" s="22">
        <f t="shared" si="1"/>
        <v>20.479707608974394</v>
      </c>
    </row>
    <row r="14" spans="1:10" x14ac:dyDescent="0.25">
      <c r="A14" s="18" t="s">
        <v>89</v>
      </c>
      <c r="B14" s="25" t="s">
        <v>201</v>
      </c>
      <c r="C14" s="26" t="s">
        <v>200</v>
      </c>
      <c r="D14" s="27">
        <v>64.168892689709111</v>
      </c>
      <c r="E14" s="27">
        <v>2.9216596674972677</v>
      </c>
      <c r="F14" s="21">
        <f t="shared" si="0"/>
        <v>21.963164773629174</v>
      </c>
      <c r="G14" s="28">
        <v>5.7106254178290996</v>
      </c>
      <c r="H14" s="28">
        <f t="shared" si="2"/>
        <v>5.3996254178290997</v>
      </c>
      <c r="I14" s="28">
        <v>-23.712114828015444</v>
      </c>
      <c r="J14" s="22">
        <f t="shared" si="1"/>
        <v>17.74283496815486</v>
      </c>
    </row>
    <row r="15" spans="1:10" x14ac:dyDescent="0.25">
      <c r="A15" s="18" t="s">
        <v>89</v>
      </c>
      <c r="B15" s="25" t="s">
        <v>201</v>
      </c>
      <c r="C15" s="26" t="s">
        <v>200</v>
      </c>
      <c r="D15" s="27">
        <v>57.732008692455224</v>
      </c>
      <c r="E15" s="27">
        <v>5.6992781758390567</v>
      </c>
      <c r="F15" s="21">
        <f t="shared" si="0"/>
        <v>10.129705361145287</v>
      </c>
      <c r="G15" s="28">
        <v>4.8459767579451638</v>
      </c>
      <c r="H15" s="28">
        <f t="shared" si="2"/>
        <v>4.5349767579451639</v>
      </c>
      <c r="I15" s="28">
        <v>-21.164347271082004</v>
      </c>
      <c r="J15" s="22">
        <f t="shared" si="1"/>
        <v>15.09379764610358</v>
      </c>
    </row>
    <row r="16" spans="1:10" x14ac:dyDescent="0.25">
      <c r="A16" s="18" t="s">
        <v>89</v>
      </c>
      <c r="B16" s="25" t="s">
        <v>201</v>
      </c>
      <c r="C16" s="26" t="s">
        <v>200</v>
      </c>
      <c r="D16" s="27">
        <v>59.514491530549854</v>
      </c>
      <c r="E16" s="27">
        <v>3.4068134498253815</v>
      </c>
      <c r="F16" s="21">
        <f t="shared" si="0"/>
        <v>17.469254600248309</v>
      </c>
      <c r="G16" s="28">
        <v>4.7064792850383403</v>
      </c>
      <c r="H16" s="28">
        <f t="shared" si="2"/>
        <v>4.3954792850383404</v>
      </c>
      <c r="I16" s="28">
        <v>-24.061546306814417</v>
      </c>
      <c r="J16" s="22">
        <f t="shared" si="1"/>
        <v>18.107234364975621</v>
      </c>
    </row>
    <row r="17" spans="1:10" x14ac:dyDescent="0.25">
      <c r="A17" s="18" t="s">
        <v>89</v>
      </c>
      <c r="B17" s="25" t="s">
        <v>201</v>
      </c>
      <c r="C17" s="26" t="s">
        <v>200</v>
      </c>
      <c r="D17" s="27">
        <v>59.611454852233578</v>
      </c>
      <c r="E17" s="27">
        <v>2.5597749397314038</v>
      </c>
      <c r="F17" s="21">
        <f t="shared" si="0"/>
        <v>23.287771876729359</v>
      </c>
      <c r="G17" s="28">
        <v>4.9265737959704783</v>
      </c>
      <c r="H17" s="28">
        <f t="shared" si="2"/>
        <v>4.6155737959704783</v>
      </c>
      <c r="I17" s="28">
        <v>-21.322816954637567</v>
      </c>
      <c r="J17" s="22">
        <f t="shared" si="1"/>
        <v>15.258163992513779</v>
      </c>
    </row>
    <row r="18" spans="1:10" x14ac:dyDescent="0.25">
      <c r="A18" s="18" t="s">
        <v>89</v>
      </c>
      <c r="B18" s="25" t="s">
        <v>202</v>
      </c>
      <c r="C18" s="26" t="s">
        <v>200</v>
      </c>
      <c r="D18" s="27">
        <v>64.138194550674939</v>
      </c>
      <c r="E18" s="27">
        <v>2.6847181846575405</v>
      </c>
      <c r="F18" s="21">
        <f t="shared" si="0"/>
        <v>23.890103220966683</v>
      </c>
      <c r="G18" s="28">
        <v>4.6652658744643816</v>
      </c>
      <c r="H18" s="28">
        <f t="shared" si="2"/>
        <v>4.3542658744643816</v>
      </c>
      <c r="I18" s="28">
        <v>-23.763486511543654</v>
      </c>
      <c r="J18" s="22">
        <f t="shared" si="1"/>
        <v>17.796390804377641</v>
      </c>
    </row>
    <row r="19" spans="1:10" x14ac:dyDescent="0.25">
      <c r="A19" s="18" t="s">
        <v>89</v>
      </c>
      <c r="B19" s="25" t="s">
        <v>202</v>
      </c>
      <c r="C19" s="26" t="s">
        <v>200</v>
      </c>
      <c r="D19" s="27">
        <v>64.812326003112574</v>
      </c>
      <c r="E19" s="27">
        <v>2.0994052611229059</v>
      </c>
      <c r="F19" s="21">
        <f t="shared" si="0"/>
        <v>30.871755541112865</v>
      </c>
      <c r="G19" s="28">
        <v>7.0961311992304061</v>
      </c>
      <c r="H19" s="28">
        <f t="shared" si="2"/>
        <v>6.7851311992304062</v>
      </c>
      <c r="I19" s="28">
        <v>-23.012082790645419</v>
      </c>
      <c r="J19" s="22">
        <f t="shared" si="1"/>
        <v>17.013601189791935</v>
      </c>
    </row>
    <row r="20" spans="1:10" x14ac:dyDescent="0.25">
      <c r="A20" s="18" t="s">
        <v>89</v>
      </c>
      <c r="B20" s="25" t="s">
        <v>202</v>
      </c>
      <c r="C20" s="26" t="s">
        <v>200</v>
      </c>
      <c r="D20" s="27">
        <v>65.394088783578894</v>
      </c>
      <c r="E20" s="27">
        <v>2.4698492019581928</v>
      </c>
      <c r="F20" s="21">
        <f t="shared" si="0"/>
        <v>26.476956055346175</v>
      </c>
      <c r="G20" s="28">
        <v>7.212606363716235</v>
      </c>
      <c r="H20" s="28">
        <f t="shared" si="2"/>
        <v>6.901606363716235</v>
      </c>
      <c r="I20" s="28">
        <v>-23.849059762015408</v>
      </c>
      <c r="J20" s="22">
        <f t="shared" si="1"/>
        <v>17.885614859684413</v>
      </c>
    </row>
    <row r="21" spans="1:10" x14ac:dyDescent="0.25">
      <c r="A21" s="18" t="s">
        <v>89</v>
      </c>
      <c r="B21" s="25" t="s">
        <v>202</v>
      </c>
      <c r="C21" s="26" t="s">
        <v>200</v>
      </c>
      <c r="D21" s="27">
        <v>62.305790965818517</v>
      </c>
      <c r="E21" s="27">
        <v>4.1328589376274403</v>
      </c>
      <c r="F21" s="21">
        <f t="shared" si="0"/>
        <v>15.075711972300352</v>
      </c>
      <c r="G21" s="28">
        <v>8.9911606900342722</v>
      </c>
      <c r="H21" s="28">
        <f t="shared" si="2"/>
        <v>8.6801606900342723</v>
      </c>
      <c r="I21" s="28">
        <v>-20.60742341014107</v>
      </c>
      <c r="J21" s="22">
        <f t="shared" si="1"/>
        <v>14.516572567503657</v>
      </c>
    </row>
    <row r="22" spans="1:10" x14ac:dyDescent="0.25">
      <c r="A22" s="18" t="s">
        <v>89</v>
      </c>
      <c r="B22" s="25" t="s">
        <v>202</v>
      </c>
      <c r="C22" s="26" t="s">
        <v>200</v>
      </c>
      <c r="D22" s="27">
        <v>63.921167679487787</v>
      </c>
      <c r="E22" s="27">
        <v>2.7023657201788751</v>
      </c>
      <c r="F22" s="21">
        <f t="shared" si="0"/>
        <v>23.653781278448395</v>
      </c>
      <c r="G22" s="28">
        <v>6.490583208985627</v>
      </c>
      <c r="H22" s="28">
        <f t="shared" si="2"/>
        <v>6.1795832089856271</v>
      </c>
      <c r="I22" s="28">
        <v>-22.432446841988355</v>
      </c>
      <c r="J22" s="22">
        <f t="shared" si="1"/>
        <v>16.410576220705732</v>
      </c>
    </row>
    <row r="23" spans="1:10" x14ac:dyDescent="0.25">
      <c r="A23" s="18" t="s">
        <v>89</v>
      </c>
      <c r="B23" s="25" t="s">
        <v>202</v>
      </c>
      <c r="C23" s="26" t="s">
        <v>200</v>
      </c>
      <c r="D23" s="27">
        <v>64.674947417251019</v>
      </c>
      <c r="E23" s="27">
        <v>1.8623317348128758</v>
      </c>
      <c r="F23" s="21">
        <f t="shared" si="0"/>
        <v>34.727941433994552</v>
      </c>
      <c r="G23" s="28">
        <v>4.0935061199942835</v>
      </c>
      <c r="H23" s="28">
        <f t="shared" si="2"/>
        <v>3.7825061199942835</v>
      </c>
      <c r="I23" s="28">
        <v>-23.877784284300915</v>
      </c>
      <c r="J23" s="22">
        <f t="shared" si="1"/>
        <v>17.915568360954431</v>
      </c>
    </row>
    <row r="24" spans="1:10" x14ac:dyDescent="0.25">
      <c r="A24" s="18" t="s">
        <v>89</v>
      </c>
      <c r="B24" s="25" t="s">
        <v>202</v>
      </c>
      <c r="C24" s="26" t="s">
        <v>200</v>
      </c>
      <c r="D24" s="27">
        <v>64.519456053389561</v>
      </c>
      <c r="E24" s="27">
        <v>2.5998237122532455</v>
      </c>
      <c r="F24" s="21">
        <f t="shared" si="0"/>
        <v>24.816858062068789</v>
      </c>
      <c r="G24" s="28">
        <v>8.5121728194354898</v>
      </c>
      <c r="H24" s="28">
        <f t="shared" si="2"/>
        <v>8.2011728194354898</v>
      </c>
      <c r="I24" s="28">
        <v>-24.005008237757998</v>
      </c>
      <c r="J24" s="22">
        <f t="shared" si="1"/>
        <v>18.048256790695824</v>
      </c>
    </row>
    <row r="25" spans="1:10" x14ac:dyDescent="0.25">
      <c r="A25" s="18" t="s">
        <v>89</v>
      </c>
      <c r="B25" s="25" t="s">
        <v>203</v>
      </c>
      <c r="C25" s="26" t="s">
        <v>200</v>
      </c>
      <c r="D25" s="27">
        <v>53.911832088755261</v>
      </c>
      <c r="E25" s="27">
        <v>2.2882935902178088</v>
      </c>
      <c r="F25" s="21">
        <f t="shared" si="0"/>
        <v>23.55984053760502</v>
      </c>
      <c r="G25" s="28">
        <v>9.3106494704910379</v>
      </c>
      <c r="H25" s="28">
        <f t="shared" si="2"/>
        <v>8.9996494704910379</v>
      </c>
      <c r="I25" s="28">
        <v>-23.921886818793165</v>
      </c>
      <c r="J25" s="22">
        <f t="shared" si="1"/>
        <v>17.96156125420508</v>
      </c>
    </row>
    <row r="26" spans="1:10" x14ac:dyDescent="0.25">
      <c r="A26" s="18" t="s">
        <v>89</v>
      </c>
      <c r="B26" s="25" t="s">
        <v>203</v>
      </c>
      <c r="C26" s="26" t="s">
        <v>200</v>
      </c>
      <c r="D26" s="27">
        <v>55.821589801153827</v>
      </c>
      <c r="E26" s="27">
        <v>2.8800602838064706</v>
      </c>
      <c r="F26" s="21">
        <f t="shared" si="0"/>
        <v>19.382090755189495</v>
      </c>
      <c r="G26" s="28">
        <v>5.8959073988836321</v>
      </c>
      <c r="H26" s="28">
        <f t="shared" si="2"/>
        <v>5.5849073988836322</v>
      </c>
      <c r="I26" s="28">
        <v>-22.437173321699813</v>
      </c>
      <c r="J26" s="22">
        <f t="shared" si="1"/>
        <v>16.415490527833533</v>
      </c>
    </row>
    <row r="27" spans="1:10" x14ac:dyDescent="0.25">
      <c r="A27" s="18" t="s">
        <v>89</v>
      </c>
      <c r="B27" s="25" t="s">
        <v>203</v>
      </c>
      <c r="C27" s="26" t="s">
        <v>200</v>
      </c>
      <c r="D27" s="27">
        <v>57.224536689256432</v>
      </c>
      <c r="E27" s="27">
        <v>3.838390211346439</v>
      </c>
      <c r="F27" s="21">
        <f t="shared" si="0"/>
        <v>14.908472963509118</v>
      </c>
      <c r="G27" s="28">
        <v>4.3575889387270612</v>
      </c>
      <c r="H27" s="28">
        <f t="shared" si="2"/>
        <v>4.0465889387270613</v>
      </c>
      <c r="I27" s="28">
        <v>-23.308958651800403</v>
      </c>
      <c r="J27" s="22">
        <f t="shared" si="1"/>
        <v>17.322733531420436</v>
      </c>
    </row>
    <row r="28" spans="1:10" x14ac:dyDescent="0.25">
      <c r="A28" s="18" t="s">
        <v>89</v>
      </c>
      <c r="B28" s="25" t="s">
        <v>203</v>
      </c>
      <c r="C28" s="26" t="s">
        <v>200</v>
      </c>
      <c r="D28" s="27">
        <v>57.097102937747643</v>
      </c>
      <c r="E28" s="27">
        <v>2.6146847192969713</v>
      </c>
      <c r="F28" s="21">
        <f t="shared" si="0"/>
        <v>21.837089005935578</v>
      </c>
      <c r="G28" s="28">
        <v>6.6526070066753871</v>
      </c>
      <c r="H28" s="28">
        <f t="shared" si="2"/>
        <v>6.3416070066753871</v>
      </c>
      <c r="I28" s="28">
        <v>-24.305708618482218</v>
      </c>
      <c r="J28" s="22">
        <f t="shared" si="1"/>
        <v>18.36201029024652</v>
      </c>
    </row>
    <row r="29" spans="1:10" x14ac:dyDescent="0.25">
      <c r="A29" s="18" t="s">
        <v>89</v>
      </c>
      <c r="B29" s="25" t="s">
        <v>203</v>
      </c>
      <c r="C29" s="26" t="s">
        <v>200</v>
      </c>
      <c r="D29" s="27">
        <v>56.453339931806859</v>
      </c>
      <c r="E29" s="27">
        <v>6.4130212441237973</v>
      </c>
      <c r="F29" s="21">
        <f t="shared" si="0"/>
        <v>8.8029242041782769</v>
      </c>
      <c r="G29" s="28">
        <v>2.5579356031113263</v>
      </c>
      <c r="H29" s="28">
        <f t="shared" si="2"/>
        <v>2.2469356031113263</v>
      </c>
      <c r="I29" s="28">
        <v>-21.8486064178948</v>
      </c>
      <c r="J29" s="22">
        <f t="shared" si="1"/>
        <v>15.803899600125874</v>
      </c>
    </row>
    <row r="30" spans="1:10" x14ac:dyDescent="0.25">
      <c r="A30" s="18" t="s">
        <v>89</v>
      </c>
      <c r="B30" s="25" t="s">
        <v>203</v>
      </c>
      <c r="C30" s="26" t="s">
        <v>200</v>
      </c>
      <c r="D30" s="27">
        <v>52.302874802014941</v>
      </c>
      <c r="E30" s="27">
        <v>2.4804018945758446</v>
      </c>
      <c r="F30" s="21">
        <f t="shared" si="0"/>
        <v>21.086451722356419</v>
      </c>
      <c r="G30" s="28">
        <v>2.8620271961505188</v>
      </c>
      <c r="H30" s="28">
        <f t="shared" si="2"/>
        <v>2.5510271961505189</v>
      </c>
      <c r="I30" s="28">
        <v>-23.318653529074677</v>
      </c>
      <c r="J30" s="22">
        <f t="shared" si="1"/>
        <v>17.332831829176971</v>
      </c>
    </row>
    <row r="31" spans="1:10" x14ac:dyDescent="0.25">
      <c r="A31" s="18" t="s">
        <v>89</v>
      </c>
      <c r="B31" s="25" t="s">
        <v>203</v>
      </c>
      <c r="C31" s="26" t="s">
        <v>200</v>
      </c>
      <c r="D31" s="27">
        <v>58.820491881989653</v>
      </c>
      <c r="E31" s="27">
        <v>5.2815304777975305</v>
      </c>
      <c r="F31" s="21">
        <f t="shared" si="0"/>
        <v>11.137016463174627</v>
      </c>
      <c r="G31" s="28">
        <v>2.4282479015203355</v>
      </c>
      <c r="H31" s="28">
        <f t="shared" si="2"/>
        <v>2.1172479015203356</v>
      </c>
      <c r="I31" s="28">
        <v>-21.014246041051489</v>
      </c>
      <c r="J31" s="22">
        <f t="shared" si="1"/>
        <v>14.938160215214657</v>
      </c>
    </row>
    <row r="32" spans="1:10" x14ac:dyDescent="0.25">
      <c r="A32" s="18" t="s">
        <v>89</v>
      </c>
      <c r="B32" s="25" t="s">
        <v>203</v>
      </c>
      <c r="C32" s="26" t="s">
        <v>200</v>
      </c>
      <c r="D32" s="27">
        <v>58.173847732607122</v>
      </c>
      <c r="E32" s="27">
        <v>4.3100576296544482</v>
      </c>
      <c r="F32" s="21">
        <f t="shared" si="0"/>
        <v>13.497231993455065</v>
      </c>
      <c r="G32" s="28">
        <v>3.2373753389064146</v>
      </c>
      <c r="H32" s="28">
        <f t="shared" si="2"/>
        <v>2.9263753389064147</v>
      </c>
      <c r="I32" s="28">
        <v>-22.54498709186981</v>
      </c>
      <c r="J32" s="22">
        <f t="shared" si="1"/>
        <v>16.527601657906885</v>
      </c>
    </row>
    <row r="33" spans="1:10" x14ac:dyDescent="0.25">
      <c r="A33" s="18" t="s">
        <v>89</v>
      </c>
      <c r="B33" s="25" t="s">
        <v>203</v>
      </c>
      <c r="C33" s="26" t="s">
        <v>200</v>
      </c>
      <c r="D33" s="27">
        <v>68.510805949157145</v>
      </c>
      <c r="E33" s="27">
        <v>2.8656008792219292</v>
      </c>
      <c r="F33" s="21">
        <f t="shared" si="0"/>
        <v>23.908007024257778</v>
      </c>
      <c r="G33" s="28">
        <v>6.3272408503680113</v>
      </c>
      <c r="H33" s="28">
        <f t="shared" si="2"/>
        <v>6.0162408503680114</v>
      </c>
      <c r="I33" s="28">
        <v>-23.62463676359835</v>
      </c>
      <c r="J33" s="22">
        <f t="shared" si="1"/>
        <v>17.651650597236003</v>
      </c>
    </row>
    <row r="34" spans="1:10" x14ac:dyDescent="0.25">
      <c r="A34" s="18" t="s">
        <v>89</v>
      </c>
      <c r="B34" s="25" t="s">
        <v>203</v>
      </c>
      <c r="C34" s="26" t="s">
        <v>200</v>
      </c>
      <c r="D34" s="27">
        <v>59.341446318947689</v>
      </c>
      <c r="E34" s="27">
        <v>4.3337120906852835</v>
      </c>
      <c r="F34" s="21">
        <f t="shared" si="0"/>
        <v>13.692983077139329</v>
      </c>
      <c r="G34" s="28">
        <v>3.3180198960162581</v>
      </c>
      <c r="H34" s="28">
        <f t="shared" si="2"/>
        <v>3.0070198960162582</v>
      </c>
      <c r="I34" s="28">
        <v>-22.203680400153385</v>
      </c>
      <c r="J34" s="22">
        <f t="shared" si="1"/>
        <v>16.172775539413951</v>
      </c>
    </row>
    <row r="35" spans="1:10" x14ac:dyDescent="0.25">
      <c r="A35" s="18" t="s">
        <v>89</v>
      </c>
      <c r="B35" s="25" t="s">
        <v>204</v>
      </c>
      <c r="C35" s="26" t="s">
        <v>200</v>
      </c>
      <c r="D35" s="27">
        <v>58.171412736308383</v>
      </c>
      <c r="E35" s="27">
        <v>2.8395147881294132</v>
      </c>
      <c r="F35" s="21">
        <f t="shared" si="0"/>
        <v>20.486391893253693</v>
      </c>
      <c r="G35" s="28">
        <v>7.2194770350071353</v>
      </c>
      <c r="H35" s="28">
        <f t="shared" si="2"/>
        <v>6.9084770350071354</v>
      </c>
      <c r="I35" s="28">
        <v>-24.249258224771431</v>
      </c>
      <c r="J35" s="22">
        <f t="shared" si="1"/>
        <v>18.3030946943266</v>
      </c>
    </row>
    <row r="36" spans="1:10" x14ac:dyDescent="0.25">
      <c r="A36" s="18" t="s">
        <v>89</v>
      </c>
      <c r="B36" s="25" t="s">
        <v>204</v>
      </c>
      <c r="C36" s="26" t="s">
        <v>200</v>
      </c>
      <c r="D36" s="27">
        <v>53.549808454340372</v>
      </c>
      <c r="E36" s="27">
        <v>2.3825867162844205</v>
      </c>
      <c r="F36" s="21">
        <f t="shared" si="0"/>
        <v>22.47549190480246</v>
      </c>
      <c r="G36" s="28">
        <v>5.0799495583950653</v>
      </c>
      <c r="H36" s="28">
        <f t="shared" si="2"/>
        <v>4.7689495583950654</v>
      </c>
      <c r="I36" s="28">
        <v>-22.210313394448182</v>
      </c>
      <c r="J36" s="22">
        <f t="shared" si="1"/>
        <v>16.179668911593076</v>
      </c>
    </row>
    <row r="37" spans="1:10" x14ac:dyDescent="0.25">
      <c r="A37" s="18" t="s">
        <v>89</v>
      </c>
      <c r="B37" s="25" t="s">
        <v>204</v>
      </c>
      <c r="C37" s="26" t="s">
        <v>200</v>
      </c>
      <c r="D37" s="27">
        <v>55.177436995499718</v>
      </c>
      <c r="E37" s="27">
        <v>2.396929483562384</v>
      </c>
      <c r="F37" s="21">
        <f t="shared" si="0"/>
        <v>23.020050182491584</v>
      </c>
      <c r="G37" s="28">
        <v>6.1841447995245113</v>
      </c>
      <c r="H37" s="28">
        <f t="shared" si="2"/>
        <v>5.8731447995245114</v>
      </c>
      <c r="I37" s="28">
        <v>-23.225214268376984</v>
      </c>
      <c r="J37" s="22">
        <f t="shared" si="1"/>
        <v>17.235512744902692</v>
      </c>
    </row>
    <row r="38" spans="1:10" x14ac:dyDescent="0.25">
      <c r="A38" s="18" t="s">
        <v>89</v>
      </c>
      <c r="B38" s="25" t="s">
        <v>204</v>
      </c>
      <c r="C38" s="26" t="s">
        <v>200</v>
      </c>
      <c r="D38" s="27">
        <v>55.054053544208159</v>
      </c>
      <c r="E38" s="27">
        <v>2.0721084325034949</v>
      </c>
      <c r="F38" s="21">
        <f t="shared" si="0"/>
        <v>26.56909874050006</v>
      </c>
      <c r="G38" s="28">
        <v>4.5491738189070405</v>
      </c>
      <c r="H38" s="28">
        <f t="shared" si="2"/>
        <v>4.2381738189070406</v>
      </c>
      <c r="I38" s="28">
        <v>-23.782886395207214</v>
      </c>
      <c r="J38" s="22">
        <f t="shared" si="1"/>
        <v>17.816616972613808</v>
      </c>
    </row>
    <row r="39" spans="1:10" x14ac:dyDescent="0.25">
      <c r="A39" s="18" t="s">
        <v>89</v>
      </c>
      <c r="B39" s="25" t="s">
        <v>204</v>
      </c>
      <c r="C39" s="26" t="s">
        <v>200</v>
      </c>
      <c r="D39" s="27">
        <v>55.983373896759204</v>
      </c>
      <c r="E39" s="27">
        <v>2.5365847143070952</v>
      </c>
      <c r="F39" s="21">
        <f t="shared" si="0"/>
        <v>22.070374224442912</v>
      </c>
      <c r="G39" s="28">
        <v>7.6727211605120571</v>
      </c>
      <c r="H39" s="28">
        <f t="shared" si="2"/>
        <v>7.3617211605120572</v>
      </c>
      <c r="I39" s="28">
        <v>-23.912783319357317</v>
      </c>
      <c r="J39" s="22">
        <f t="shared" si="1"/>
        <v>17.952067212750354</v>
      </c>
    </row>
    <row r="40" spans="1:10" x14ac:dyDescent="0.25">
      <c r="A40" s="18" t="s">
        <v>89</v>
      </c>
      <c r="B40" s="25" t="s">
        <v>204</v>
      </c>
      <c r="C40" s="26" t="s">
        <v>200</v>
      </c>
      <c r="D40" s="27">
        <v>57.166946571356235</v>
      </c>
      <c r="E40" s="27">
        <v>4.1190484660682429</v>
      </c>
      <c r="F40" s="21">
        <f t="shared" si="0"/>
        <v>13.878677816559858</v>
      </c>
      <c r="G40" s="28">
        <v>4.0399241450959291</v>
      </c>
      <c r="H40" s="28">
        <f t="shared" si="2"/>
        <v>3.7289241450959292</v>
      </c>
      <c r="I40" s="28">
        <v>-23.551202836748271</v>
      </c>
      <c r="J40" s="22">
        <f t="shared" si="1"/>
        <v>17.575118005782233</v>
      </c>
    </row>
    <row r="41" spans="1:10" x14ac:dyDescent="0.25">
      <c r="A41" s="18" t="s">
        <v>89</v>
      </c>
      <c r="B41" s="25" t="s">
        <v>204</v>
      </c>
      <c r="C41" s="26" t="s">
        <v>200</v>
      </c>
      <c r="D41" s="27">
        <v>54.241352375101911</v>
      </c>
      <c r="E41" s="27">
        <v>2.3496697558683119</v>
      </c>
      <c r="F41" s="21">
        <f t="shared" si="0"/>
        <v>23.084670617917205</v>
      </c>
      <c r="G41" s="28">
        <v>6.9428366110562321</v>
      </c>
      <c r="H41" s="28">
        <f t="shared" si="2"/>
        <v>6.6318366110562321</v>
      </c>
      <c r="I41" s="28">
        <v>-23.197939077140482</v>
      </c>
      <c r="J41" s="22">
        <f t="shared" si="1"/>
        <v>17.207108532572853</v>
      </c>
    </row>
    <row r="42" spans="1:10" x14ac:dyDescent="0.25">
      <c r="A42" s="18" t="s">
        <v>89</v>
      </c>
      <c r="B42" s="25" t="s">
        <v>204</v>
      </c>
      <c r="C42" s="26" t="s">
        <v>200</v>
      </c>
      <c r="D42" s="27">
        <v>54.013558017564009</v>
      </c>
      <c r="E42" s="27">
        <v>2.2884205918696514</v>
      </c>
      <c r="F42" s="21">
        <f t="shared" si="0"/>
        <v>23.602985486787048</v>
      </c>
      <c r="G42" s="28">
        <v>5.5339334413293688</v>
      </c>
      <c r="H42" s="28">
        <f t="shared" si="2"/>
        <v>5.2229334413293689</v>
      </c>
      <c r="I42" s="28">
        <v>-22.676346256705948</v>
      </c>
      <c r="J42" s="22">
        <f t="shared" si="1"/>
        <v>16.664230108753465</v>
      </c>
    </row>
    <row r="43" spans="1:10" x14ac:dyDescent="0.25">
      <c r="A43" s="18" t="s">
        <v>89</v>
      </c>
      <c r="B43" s="25" t="s">
        <v>204</v>
      </c>
      <c r="C43" s="26" t="s">
        <v>200</v>
      </c>
      <c r="D43" s="27">
        <v>54.212545232729546</v>
      </c>
      <c r="E43" s="27">
        <v>2.1421415161838167</v>
      </c>
      <c r="F43" s="21">
        <f t="shared" si="0"/>
        <v>25.307639492141554</v>
      </c>
      <c r="G43" s="28">
        <v>6.3314162899253352</v>
      </c>
      <c r="H43" s="28">
        <f t="shared" si="2"/>
        <v>6.0204162899253353</v>
      </c>
      <c r="I43" s="28">
        <v>-23.827241301658432</v>
      </c>
      <c r="J43" s="22">
        <f t="shared" si="1"/>
        <v>17.862864074295395</v>
      </c>
    </row>
    <row r="44" spans="1:10" x14ac:dyDescent="0.25">
      <c r="A44" s="18" t="s">
        <v>89</v>
      </c>
      <c r="B44" s="25" t="s">
        <v>204</v>
      </c>
      <c r="C44" s="26" t="s">
        <v>200</v>
      </c>
      <c r="D44" s="27">
        <v>55.12763199938577</v>
      </c>
      <c r="E44" s="27">
        <v>3.140048932832467</v>
      </c>
      <c r="F44" s="21">
        <f t="shared" si="0"/>
        <v>17.556297108293194</v>
      </c>
      <c r="G44" s="28">
        <v>-7.9212360275983246E-2</v>
      </c>
      <c r="H44" s="28">
        <f t="shared" si="2"/>
        <v>-0.39021236027598327</v>
      </c>
      <c r="I44" s="28">
        <v>-21.925534092605176</v>
      </c>
      <c r="J44" s="22">
        <f t="shared" si="1"/>
        <v>15.88379477649721</v>
      </c>
    </row>
    <row r="45" spans="1:10" x14ac:dyDescent="0.25">
      <c r="A45" s="18" t="s">
        <v>89</v>
      </c>
      <c r="B45" s="25" t="s">
        <v>205</v>
      </c>
      <c r="C45" s="26" t="s">
        <v>200</v>
      </c>
      <c r="D45" s="27">
        <v>67.942899591789939</v>
      </c>
      <c r="E45" s="27">
        <v>2.4953863494533284</v>
      </c>
      <c r="F45" s="21">
        <f t="shared" si="0"/>
        <v>27.227406933068455</v>
      </c>
      <c r="G45" s="28">
        <v>3.6636568582589772</v>
      </c>
      <c r="H45" s="28">
        <f t="shared" si="2"/>
        <v>3.3526568582589773</v>
      </c>
      <c r="I45" s="28">
        <v>-23.868872814209819</v>
      </c>
      <c r="J45" s="22">
        <f t="shared" si="1"/>
        <v>17.90627542490304</v>
      </c>
    </row>
    <row r="46" spans="1:10" x14ac:dyDescent="0.25">
      <c r="A46" s="18" t="s">
        <v>89</v>
      </c>
      <c r="B46" s="25" t="s">
        <v>205</v>
      </c>
      <c r="C46" s="26" t="s">
        <v>200</v>
      </c>
      <c r="D46" s="27">
        <v>60.782911854703428</v>
      </c>
      <c r="E46" s="27">
        <v>5.3366373414432058</v>
      </c>
      <c r="F46" s="21">
        <f t="shared" si="0"/>
        <v>11.389740011500518</v>
      </c>
      <c r="G46" s="28">
        <v>6.6735214455307768</v>
      </c>
      <c r="H46" s="28">
        <f t="shared" si="2"/>
        <v>6.3625214455307768</v>
      </c>
      <c r="I46" s="28">
        <v>-23.98838449207938</v>
      </c>
      <c r="J46" s="22">
        <f t="shared" si="1"/>
        <v>18.030917063339565</v>
      </c>
    </row>
    <row r="47" spans="1:10" x14ac:dyDescent="0.25">
      <c r="A47" s="18" t="s">
        <v>89</v>
      </c>
      <c r="B47" s="25" t="s">
        <v>205</v>
      </c>
      <c r="C47" s="26" t="s">
        <v>200</v>
      </c>
      <c r="D47" s="27">
        <v>66.974671919946047</v>
      </c>
      <c r="E47" s="27">
        <v>3.04954997316882</v>
      </c>
      <c r="F47" s="21">
        <f t="shared" si="0"/>
        <v>21.962149336530448</v>
      </c>
      <c r="G47" s="28">
        <v>5.689241627181457</v>
      </c>
      <c r="H47" s="28">
        <f t="shared" si="2"/>
        <v>5.378241627181457</v>
      </c>
      <c r="I47" s="28">
        <v>-23.716251730848967</v>
      </c>
      <c r="J47" s="22">
        <f t="shared" si="1"/>
        <v>17.747147549640768</v>
      </c>
    </row>
    <row r="48" spans="1:10" x14ac:dyDescent="0.25">
      <c r="A48" s="18" t="s">
        <v>89</v>
      </c>
      <c r="B48" s="25" t="s">
        <v>205</v>
      </c>
      <c r="C48" s="26" t="s">
        <v>200</v>
      </c>
      <c r="D48" s="27">
        <v>55.232291102853594</v>
      </c>
      <c r="E48" s="27">
        <v>3.7491759879438167</v>
      </c>
      <c r="F48" s="21">
        <f t="shared" si="0"/>
        <v>14.731848086209732</v>
      </c>
      <c r="G48" s="28">
        <v>8.2448315313364748</v>
      </c>
      <c r="H48" s="28">
        <f t="shared" si="2"/>
        <v>7.9338315313364749</v>
      </c>
      <c r="I48" s="28">
        <v>-21.418793918204422</v>
      </c>
      <c r="J48" s="22">
        <f t="shared" si="1"/>
        <v>15.357738146616548</v>
      </c>
    </row>
    <row r="49" spans="1:10" x14ac:dyDescent="0.25">
      <c r="A49" s="18" t="s">
        <v>89</v>
      </c>
      <c r="B49" s="25" t="s">
        <v>205</v>
      </c>
      <c r="C49" s="26" t="s">
        <v>200</v>
      </c>
      <c r="D49" s="27">
        <v>64.768798311248389</v>
      </c>
      <c r="E49" s="27">
        <v>3.8088663710678672</v>
      </c>
      <c r="F49" s="21">
        <f t="shared" si="0"/>
        <v>17.004744194554029</v>
      </c>
      <c r="G49" s="28">
        <v>5.3936857852792883</v>
      </c>
      <c r="H49" s="28">
        <f t="shared" si="2"/>
        <v>5.0826857852792884</v>
      </c>
      <c r="I49" s="28">
        <v>-20.435495240569846</v>
      </c>
      <c r="J49" s="22">
        <f t="shared" si="1"/>
        <v>14.33850978912232</v>
      </c>
    </row>
    <row r="50" spans="1:10" x14ac:dyDescent="0.25">
      <c r="A50" s="18" t="s">
        <v>89</v>
      </c>
      <c r="B50" s="25" t="s">
        <v>205</v>
      </c>
      <c r="C50" s="26" t="s">
        <v>200</v>
      </c>
      <c r="D50" s="27">
        <v>63.915349230739885</v>
      </c>
      <c r="E50" s="27">
        <v>4.0211169790964059</v>
      </c>
      <c r="F50" s="21">
        <f t="shared" si="0"/>
        <v>15.894924112628637</v>
      </c>
      <c r="G50" s="28">
        <v>7.947851254561078</v>
      </c>
      <c r="H50" s="28">
        <f t="shared" si="2"/>
        <v>7.6368512545610781</v>
      </c>
      <c r="I50" s="28">
        <v>-20.717981849236519</v>
      </c>
      <c r="J50" s="22">
        <f t="shared" si="1"/>
        <v>14.631108897815666</v>
      </c>
    </row>
    <row r="51" spans="1:10" x14ac:dyDescent="0.25">
      <c r="A51" s="18" t="s">
        <v>89</v>
      </c>
      <c r="B51" s="25" t="s">
        <v>205</v>
      </c>
      <c r="C51" s="26" t="s">
        <v>200</v>
      </c>
      <c r="D51" s="27">
        <v>63.160765948030459</v>
      </c>
      <c r="E51" s="27">
        <v>2.4109641663881431</v>
      </c>
      <c r="F51" s="21">
        <f t="shared" si="0"/>
        <v>26.197305969358879</v>
      </c>
      <c r="G51" s="28">
        <v>4.0816546371635596</v>
      </c>
      <c r="H51" s="28">
        <f t="shared" si="2"/>
        <v>3.7706546371635596</v>
      </c>
      <c r="I51" s="28">
        <v>-22.647501242451721</v>
      </c>
      <c r="J51" s="22">
        <f t="shared" si="1"/>
        <v>16.63422487088225</v>
      </c>
    </row>
    <row r="52" spans="1:10" x14ac:dyDescent="0.25">
      <c r="A52" s="18" t="s">
        <v>89</v>
      </c>
      <c r="B52" s="25" t="s">
        <v>205</v>
      </c>
      <c r="C52" s="26" t="s">
        <v>200</v>
      </c>
      <c r="D52" s="27">
        <v>64.894696826061292</v>
      </c>
      <c r="E52" s="27">
        <v>3.8180921882898824</v>
      </c>
      <c r="F52" s="21">
        <f t="shared" si="0"/>
        <v>16.996629108404932</v>
      </c>
      <c r="G52" s="28">
        <v>6.6235913549489878</v>
      </c>
      <c r="H52" s="28">
        <f t="shared" si="2"/>
        <v>6.3125913549489878</v>
      </c>
      <c r="I52" s="28">
        <v>-23.360459342012891</v>
      </c>
      <c r="J52" s="22">
        <f t="shared" si="1"/>
        <v>17.376379550002099</v>
      </c>
    </row>
    <row r="53" spans="1:10" x14ac:dyDescent="0.25">
      <c r="A53" s="18" t="s">
        <v>89</v>
      </c>
      <c r="B53" s="25" t="s">
        <v>205</v>
      </c>
      <c r="C53" s="26" t="s">
        <v>200</v>
      </c>
      <c r="D53" s="27">
        <v>59.891155527339698</v>
      </c>
      <c r="E53" s="27">
        <v>3.5651727007175253</v>
      </c>
      <c r="F53" s="21">
        <f t="shared" si="0"/>
        <v>16.798949323068143</v>
      </c>
      <c r="G53" s="28">
        <v>5.906375312722389</v>
      </c>
      <c r="H53" s="28">
        <f t="shared" si="2"/>
        <v>5.5953753127223891</v>
      </c>
      <c r="I53" s="28">
        <v>-21.800556852572957</v>
      </c>
      <c r="J53" s="22">
        <f t="shared" si="1"/>
        <v>15.754002888192598</v>
      </c>
    </row>
    <row r="54" spans="1:10" x14ac:dyDescent="0.25">
      <c r="A54" s="18" t="s">
        <v>89</v>
      </c>
      <c r="B54" s="25" t="s">
        <v>205</v>
      </c>
      <c r="C54" s="26" t="s">
        <v>200</v>
      </c>
      <c r="D54" s="27">
        <v>56.907215299262084</v>
      </c>
      <c r="E54" s="27">
        <v>3.0484639995942597</v>
      </c>
      <c r="F54" s="21">
        <f t="shared" si="0"/>
        <v>18.667504456944954</v>
      </c>
      <c r="G54" s="28">
        <v>7.2555810407735262</v>
      </c>
      <c r="H54" s="28">
        <f t="shared" si="2"/>
        <v>6.9445810407735262</v>
      </c>
      <c r="I54" s="28">
        <v>-22.489595648336685</v>
      </c>
      <c r="J54" s="22">
        <f t="shared" si="1"/>
        <v>16.469999272299091</v>
      </c>
    </row>
    <row r="55" spans="1:10" x14ac:dyDescent="0.25">
      <c r="A55" s="18" t="s">
        <v>89</v>
      </c>
      <c r="B55" s="25" t="s">
        <v>206</v>
      </c>
      <c r="C55" s="26" t="s">
        <v>200</v>
      </c>
      <c r="D55" s="27">
        <v>65.317507864452679</v>
      </c>
      <c r="E55" s="27">
        <v>2.3544490683809882</v>
      </c>
      <c r="F55" s="21">
        <f t="shared" si="0"/>
        <v>27.742162165082451</v>
      </c>
      <c r="G55" s="28">
        <v>6.1588784525871763</v>
      </c>
      <c r="H55" s="28">
        <f t="shared" si="2"/>
        <v>5.8478784525871763</v>
      </c>
      <c r="I55" s="28">
        <v>-22.360283938145574</v>
      </c>
      <c r="J55" s="22">
        <f t="shared" si="1"/>
        <v>16.335551508154101</v>
      </c>
    </row>
    <row r="56" spans="1:10" x14ac:dyDescent="0.25">
      <c r="A56" s="18" t="s">
        <v>89</v>
      </c>
      <c r="B56" s="25" t="s">
        <v>206</v>
      </c>
      <c r="C56" s="26" t="s">
        <v>200</v>
      </c>
      <c r="D56" s="27">
        <v>65.827666125028955</v>
      </c>
      <c r="E56" s="27">
        <v>2.8570262762493104</v>
      </c>
      <c r="F56" s="21">
        <f t="shared" si="0"/>
        <v>23.040623277517483</v>
      </c>
      <c r="G56" s="28">
        <v>5.9922601392062935</v>
      </c>
      <c r="H56" s="28">
        <f t="shared" si="2"/>
        <v>5.6812601392062936</v>
      </c>
      <c r="I56" s="28">
        <v>-22.039895835356518</v>
      </c>
      <c r="J56" s="22">
        <f t="shared" si="1"/>
        <v>16.002591280269439</v>
      </c>
    </row>
    <row r="57" spans="1:10" x14ac:dyDescent="0.25">
      <c r="A57" s="18" t="s">
        <v>89</v>
      </c>
      <c r="B57" s="25" t="s">
        <v>206</v>
      </c>
      <c r="C57" s="26" t="s">
        <v>200</v>
      </c>
      <c r="D57" s="27">
        <v>64.18458753782383</v>
      </c>
      <c r="E57" s="27">
        <v>2.6396680555431908</v>
      </c>
      <c r="F57" s="21">
        <f t="shared" si="0"/>
        <v>24.315401098649097</v>
      </c>
      <c r="G57" s="28">
        <v>6.8970311788325711</v>
      </c>
      <c r="H57" s="28">
        <f t="shared" si="2"/>
        <v>6.5860311788325712</v>
      </c>
      <c r="I57" s="28">
        <v>-23.010483040408428</v>
      </c>
      <c r="J57" s="22">
        <f t="shared" si="1"/>
        <v>17.011935902988661</v>
      </c>
    </row>
    <row r="58" spans="1:10" x14ac:dyDescent="0.25">
      <c r="A58" s="18" t="s">
        <v>89</v>
      </c>
      <c r="B58" s="25" t="s">
        <v>206</v>
      </c>
      <c r="C58" s="26" t="s">
        <v>200</v>
      </c>
      <c r="D58" s="27">
        <v>68.590326084446872</v>
      </c>
      <c r="E58" s="27">
        <v>2.9528152822644183</v>
      </c>
      <c r="F58" s="21">
        <f t="shared" si="0"/>
        <v>23.228789994559762</v>
      </c>
      <c r="G58" s="28">
        <v>5.4865236018547323</v>
      </c>
      <c r="H58" s="28">
        <f t="shared" si="2"/>
        <v>5.1755236018547324</v>
      </c>
      <c r="I58" s="28">
        <v>-22.636689680433015</v>
      </c>
      <c r="J58" s="22">
        <f t="shared" si="1"/>
        <v>16.622978895249158</v>
      </c>
    </row>
    <row r="59" spans="1:10" x14ac:dyDescent="0.25">
      <c r="A59" s="18" t="s">
        <v>89</v>
      </c>
      <c r="B59" s="25" t="s">
        <v>206</v>
      </c>
      <c r="C59" s="26" t="s">
        <v>200</v>
      </c>
      <c r="D59" s="27">
        <v>68.110628318628173</v>
      </c>
      <c r="E59" s="27">
        <v>2.9981008442095711</v>
      </c>
      <c r="F59" s="21">
        <f t="shared" si="0"/>
        <v>22.71792439876554</v>
      </c>
      <c r="G59" s="28">
        <v>6.7408410806279146</v>
      </c>
      <c r="H59" s="28">
        <f t="shared" si="2"/>
        <v>6.4298410806279147</v>
      </c>
      <c r="I59" s="28">
        <v>-22.304850538776989</v>
      </c>
      <c r="J59" s="22">
        <f t="shared" si="1"/>
        <v>16.277927273697902</v>
      </c>
    </row>
    <row r="60" spans="1:10" x14ac:dyDescent="0.25">
      <c r="A60" s="18" t="s">
        <v>89</v>
      </c>
      <c r="B60" s="25" t="s">
        <v>206</v>
      </c>
      <c r="C60" s="26" t="s">
        <v>200</v>
      </c>
      <c r="D60" s="27">
        <v>67.013511483440453</v>
      </c>
      <c r="E60" s="27">
        <v>2.6939602968370271</v>
      </c>
      <c r="F60" s="21">
        <f t="shared" si="0"/>
        <v>24.875463666677224</v>
      </c>
      <c r="G60" s="28">
        <v>5.1042090007155538</v>
      </c>
      <c r="H60" s="28">
        <f t="shared" si="2"/>
        <v>4.7932090007155539</v>
      </c>
      <c r="I60" s="28">
        <v>-22.458579330750741</v>
      </c>
      <c r="J60" s="22">
        <f t="shared" si="1"/>
        <v>16.437747793591999</v>
      </c>
    </row>
    <row r="61" spans="1:10" x14ac:dyDescent="0.25">
      <c r="A61" s="18" t="s">
        <v>89</v>
      </c>
      <c r="B61" s="25" t="s">
        <v>206</v>
      </c>
      <c r="C61" s="26" t="s">
        <v>200</v>
      </c>
      <c r="D61" s="27">
        <v>65.695171419299314</v>
      </c>
      <c r="E61" s="27">
        <v>2.4459725967098991</v>
      </c>
      <c r="F61" s="21">
        <f t="shared" si="0"/>
        <v>26.858506717395979</v>
      </c>
      <c r="G61" s="28">
        <v>6.5038457111547974</v>
      </c>
      <c r="H61" s="28">
        <f t="shared" si="2"/>
        <v>6.1928457111547974</v>
      </c>
      <c r="I61" s="28">
        <v>-23.264803854567692</v>
      </c>
      <c r="J61" s="22">
        <f t="shared" si="1"/>
        <v>17.276743912948021</v>
      </c>
    </row>
    <row r="62" spans="1:10" x14ac:dyDescent="0.25">
      <c r="A62" s="18" t="s">
        <v>89</v>
      </c>
      <c r="B62" s="25" t="s">
        <v>206</v>
      </c>
      <c r="C62" s="26" t="s">
        <v>200</v>
      </c>
      <c r="D62" s="27">
        <v>67.312079968671497</v>
      </c>
      <c r="E62" s="27">
        <v>2.684680314018959</v>
      </c>
      <c r="F62" s="21">
        <f t="shared" si="0"/>
        <v>25.072661209298882</v>
      </c>
      <c r="G62" s="28">
        <v>6.3872090011199898</v>
      </c>
      <c r="H62" s="28">
        <f t="shared" si="2"/>
        <v>6.0762090011199898</v>
      </c>
      <c r="I62" s="28">
        <v>-23.346078458038011</v>
      </c>
      <c r="J62" s="22">
        <f t="shared" si="1"/>
        <v>17.361399042218963</v>
      </c>
    </row>
    <row r="63" spans="1:10" x14ac:dyDescent="0.25">
      <c r="A63" s="18" t="s">
        <v>89</v>
      </c>
      <c r="B63" s="25" t="s">
        <v>206</v>
      </c>
      <c r="C63" s="26" t="s">
        <v>200</v>
      </c>
      <c r="D63" s="27">
        <v>68.142670529928921</v>
      </c>
      <c r="E63" s="27">
        <v>2.299086877111955</v>
      </c>
      <c r="F63" s="21">
        <f t="shared" si="0"/>
        <v>29.639015040409316</v>
      </c>
      <c r="G63" s="28">
        <v>4.2904786433670363</v>
      </c>
      <c r="H63" s="28">
        <f t="shared" si="2"/>
        <v>3.9794786433670364</v>
      </c>
      <c r="I63" s="28">
        <v>-23.662391152986427</v>
      </c>
      <c r="J63" s="22">
        <f t="shared" si="1"/>
        <v>17.691002575824065</v>
      </c>
    </row>
    <row r="64" spans="1:10" x14ac:dyDescent="0.25">
      <c r="A64" s="18" t="s">
        <v>89</v>
      </c>
      <c r="B64" s="25" t="s">
        <v>206</v>
      </c>
      <c r="C64" s="26" t="s">
        <v>200</v>
      </c>
      <c r="D64" s="27">
        <v>67.809479270260695</v>
      </c>
      <c r="E64" s="27">
        <v>2.7114167560736866</v>
      </c>
      <c r="F64" s="21">
        <f t="shared" si="0"/>
        <v>25.008873725650854</v>
      </c>
      <c r="G64" s="28">
        <v>5.4657116623874336</v>
      </c>
      <c r="H64" s="28">
        <f t="shared" si="2"/>
        <v>5.1547116623874336</v>
      </c>
      <c r="I64" s="28">
        <v>-23.031354264159738</v>
      </c>
      <c r="J64" s="22">
        <f t="shared" si="1"/>
        <v>17.033662581490198</v>
      </c>
    </row>
    <row r="65" spans="1:10" x14ac:dyDescent="0.25">
      <c r="A65" s="18" t="s">
        <v>89</v>
      </c>
      <c r="B65" s="25" t="s">
        <v>207</v>
      </c>
      <c r="C65" s="26" t="s">
        <v>200</v>
      </c>
      <c r="D65" s="27">
        <v>64.866306811428728</v>
      </c>
      <c r="E65" s="27">
        <v>3.4092077053045595</v>
      </c>
      <c r="F65" s="21">
        <f t="shared" si="0"/>
        <v>19.026798135678252</v>
      </c>
      <c r="G65" s="28">
        <v>5.9879603051178147</v>
      </c>
      <c r="H65" s="28">
        <f t="shared" si="2"/>
        <v>5.6769603051178148</v>
      </c>
      <c r="I65" s="28">
        <v>-22.406845142071091</v>
      </c>
      <c r="J65" s="22">
        <f t="shared" si="1"/>
        <v>16.383957950686323</v>
      </c>
    </row>
    <row r="66" spans="1:10" x14ac:dyDescent="0.25">
      <c r="A66" s="18" t="s">
        <v>89</v>
      </c>
      <c r="B66" s="25" t="s">
        <v>207</v>
      </c>
      <c r="C66" s="26" t="s">
        <v>200</v>
      </c>
      <c r="D66" s="27">
        <v>62.703137134454188</v>
      </c>
      <c r="E66" s="27">
        <v>5.3471689226807149</v>
      </c>
      <c r="F66" s="21">
        <f t="shared" si="0"/>
        <v>11.726417856090285</v>
      </c>
      <c r="G66" s="28">
        <v>8.293994207207696</v>
      </c>
      <c r="H66" s="28">
        <f t="shared" si="2"/>
        <v>7.982994207207696</v>
      </c>
      <c r="I66" s="28">
        <v>-20.866944250916593</v>
      </c>
      <c r="J66" s="22">
        <f t="shared" si="1"/>
        <v>14.78547186811198</v>
      </c>
    </row>
    <row r="67" spans="1:10" x14ac:dyDescent="0.25">
      <c r="A67" s="18" t="s">
        <v>89</v>
      </c>
      <c r="B67" s="25" t="s">
        <v>207</v>
      </c>
      <c r="C67" s="26" t="s">
        <v>200</v>
      </c>
      <c r="D67" s="27">
        <v>65.346285777338764</v>
      </c>
      <c r="E67" s="27">
        <v>2.7537503751865979</v>
      </c>
      <c r="F67" s="21">
        <f t="shared" si="0"/>
        <v>23.729923513096502</v>
      </c>
      <c r="G67" s="28">
        <v>8.3847994288071348</v>
      </c>
      <c r="H67" s="28">
        <f t="shared" si="2"/>
        <v>8.0737994288071349</v>
      </c>
      <c r="I67" s="28">
        <v>-21.035353282216054</v>
      </c>
      <c r="J67" s="22">
        <f t="shared" si="1"/>
        <v>14.96004307338181</v>
      </c>
    </row>
    <row r="68" spans="1:10" x14ac:dyDescent="0.25">
      <c r="A68" s="18" t="s">
        <v>89</v>
      </c>
      <c r="B68" s="25" t="s">
        <v>207</v>
      </c>
      <c r="C68" s="26" t="s">
        <v>200</v>
      </c>
      <c r="D68" s="27">
        <v>65.223527036909417</v>
      </c>
      <c r="E68" s="27">
        <v>2.0109415038259697</v>
      </c>
      <c r="F68" s="21">
        <f t="shared" si="0"/>
        <v>32.434323381767534</v>
      </c>
      <c r="G68" s="28">
        <v>6.6345295176183958</v>
      </c>
      <c r="H68" s="28">
        <f>G68-0.311</f>
        <v>6.3235295176183959</v>
      </c>
      <c r="I68" s="28">
        <v>-24.69726647771618</v>
      </c>
      <c r="J68" s="22">
        <f t="shared" si="1"/>
        <v>18.770855292899569</v>
      </c>
    </row>
    <row r="69" spans="1:10" x14ac:dyDescent="0.25">
      <c r="B69" s="25"/>
      <c r="C69" s="26"/>
      <c r="D69" s="27"/>
      <c r="E69" s="27"/>
      <c r="F69" s="21"/>
      <c r="G69" s="28"/>
      <c r="H69" s="28"/>
      <c r="I69" s="28"/>
      <c r="J69" s="22"/>
    </row>
    <row r="70" spans="1:10" x14ac:dyDescent="0.25">
      <c r="C70" s="26"/>
      <c r="D70" s="27"/>
      <c r="E70" s="27"/>
      <c r="F70" s="21"/>
      <c r="G70" s="28"/>
      <c r="H70" s="28"/>
      <c r="I70" s="28"/>
      <c r="J70" s="22"/>
    </row>
    <row r="71" spans="1:10" x14ac:dyDescent="0.25">
      <c r="A71" s="18" t="s">
        <v>89</v>
      </c>
      <c r="B71" s="25" t="s">
        <v>201</v>
      </c>
      <c r="C71" s="26" t="s">
        <v>208</v>
      </c>
      <c r="D71" s="27">
        <v>62.087891583437468</v>
      </c>
      <c r="E71" s="27">
        <v>3.9714662142738026</v>
      </c>
      <c r="F71" s="21">
        <f t="shared" ref="F71:F92" si="3">+(D71/E71)</f>
        <v>15.633493584885116</v>
      </c>
      <c r="G71" s="28">
        <v>6.3190167845587579</v>
      </c>
      <c r="H71" s="28">
        <f t="shared" ref="H71:H92" si="4">G71-0.311</f>
        <v>6.008016784558758</v>
      </c>
      <c r="I71" s="28">
        <v>-21.927664375747646</v>
      </c>
      <c r="J71" s="22">
        <f>(-6.39-I71)/(1+I71/1000)</f>
        <v>15.886007414605761</v>
      </c>
    </row>
    <row r="72" spans="1:10" x14ac:dyDescent="0.25">
      <c r="A72" s="18" t="s">
        <v>89</v>
      </c>
      <c r="B72" s="25" t="s">
        <v>201</v>
      </c>
      <c r="C72" s="26" t="s">
        <v>208</v>
      </c>
      <c r="D72" s="27">
        <v>58.8781247281416</v>
      </c>
      <c r="E72" s="27">
        <v>4.4322288631340472</v>
      </c>
      <c r="F72" s="21">
        <f t="shared" si="3"/>
        <v>13.284089460693741</v>
      </c>
      <c r="G72" s="28">
        <v>4.8306518442978534</v>
      </c>
      <c r="H72" s="28">
        <f t="shared" si="4"/>
        <v>4.5196518442978535</v>
      </c>
      <c r="I72" s="28">
        <v>-22.039287506130073</v>
      </c>
      <c r="J72" s="22">
        <f t="shared" ref="J72:J92" si="5">(-6.39-I72)/(1+I72/1000)</f>
        <v>16.001959287529317</v>
      </c>
    </row>
    <row r="73" spans="1:10" x14ac:dyDescent="0.25">
      <c r="A73" s="18" t="s">
        <v>89</v>
      </c>
      <c r="B73" s="25" t="s">
        <v>201</v>
      </c>
      <c r="C73" s="26" t="s">
        <v>208</v>
      </c>
      <c r="D73" s="27">
        <v>62.935559777843665</v>
      </c>
      <c r="E73" s="27">
        <v>3.550169355246092</v>
      </c>
      <c r="F73" s="21">
        <f t="shared" si="3"/>
        <v>17.72748099603859</v>
      </c>
      <c r="G73" s="28">
        <v>6.4539388463348848</v>
      </c>
      <c r="H73" s="28">
        <f t="shared" si="4"/>
        <v>6.1429388463348849</v>
      </c>
      <c r="I73" s="28">
        <v>-22.358953538329217</v>
      </c>
      <c r="J73" s="22">
        <f t="shared" si="5"/>
        <v>16.334168451830948</v>
      </c>
    </row>
    <row r="74" spans="1:10" x14ac:dyDescent="0.25">
      <c r="A74" s="18" t="s">
        <v>89</v>
      </c>
      <c r="B74" s="25" t="s">
        <v>201</v>
      </c>
      <c r="C74" s="26" t="s">
        <v>208</v>
      </c>
      <c r="D74" s="27">
        <v>64.474528942578047</v>
      </c>
      <c r="E74" s="27">
        <v>2.8933829040045107</v>
      </c>
      <c r="F74" s="21">
        <f t="shared" si="3"/>
        <v>22.283441591274961</v>
      </c>
      <c r="G74" s="28">
        <v>4.417188708640114</v>
      </c>
      <c r="H74" s="28">
        <f t="shared" si="4"/>
        <v>4.1061887086401141</v>
      </c>
      <c r="I74" s="28">
        <v>-22.858328539486319</v>
      </c>
      <c r="J74" s="22">
        <f t="shared" si="5"/>
        <v>16.853573049311716</v>
      </c>
    </row>
    <row r="75" spans="1:10" x14ac:dyDescent="0.25">
      <c r="A75" s="18" t="s">
        <v>89</v>
      </c>
      <c r="B75" s="25" t="s">
        <v>201</v>
      </c>
      <c r="C75" s="26" t="s">
        <v>208</v>
      </c>
      <c r="D75" s="27">
        <v>60.941795587568478</v>
      </c>
      <c r="E75" s="27">
        <v>3.7588976080548675</v>
      </c>
      <c r="F75" s="21">
        <f t="shared" si="3"/>
        <v>16.212677742798181</v>
      </c>
      <c r="G75" s="28">
        <v>9.1630384363898649</v>
      </c>
      <c r="H75" s="28">
        <f t="shared" si="4"/>
        <v>8.852038436389865</v>
      </c>
      <c r="I75" s="28">
        <v>-23.158578251558517</v>
      </c>
      <c r="J75" s="22">
        <f t="shared" si="5"/>
        <v>17.166121212944223</v>
      </c>
    </row>
    <row r="76" spans="1:10" x14ac:dyDescent="0.25">
      <c r="A76" s="18" t="s">
        <v>89</v>
      </c>
      <c r="B76" s="25" t="s">
        <v>201</v>
      </c>
      <c r="C76" s="26" t="s">
        <v>208</v>
      </c>
      <c r="D76" s="27">
        <v>63.109893693139362</v>
      </c>
      <c r="E76" s="27">
        <v>2.9938743721175456</v>
      </c>
      <c r="F76" s="21">
        <f t="shared" si="3"/>
        <v>21.079673309238487</v>
      </c>
      <c r="G76" s="28">
        <v>4.3165181010657134</v>
      </c>
      <c r="H76" s="28">
        <f t="shared" si="4"/>
        <v>4.0055181010657135</v>
      </c>
      <c r="I76" s="28">
        <v>-22.783872246373935</v>
      </c>
      <c r="J76" s="22">
        <f t="shared" si="5"/>
        <v>16.776096690155249</v>
      </c>
    </row>
    <row r="77" spans="1:10" x14ac:dyDescent="0.25">
      <c r="A77" s="18" t="s">
        <v>89</v>
      </c>
      <c r="B77" s="25" t="s">
        <v>201</v>
      </c>
      <c r="C77" s="26" t="s">
        <v>208</v>
      </c>
      <c r="D77" s="27">
        <v>55.172076578028516</v>
      </c>
      <c r="E77" s="27">
        <v>2.0295910055371409</v>
      </c>
      <c r="F77" s="21">
        <f t="shared" si="3"/>
        <v>27.183839713276107</v>
      </c>
      <c r="G77" s="28">
        <v>4.7070644285606695</v>
      </c>
      <c r="H77" s="28">
        <f t="shared" si="4"/>
        <v>4.3960644285606696</v>
      </c>
      <c r="I77" s="28">
        <v>-23.052916805571833</v>
      </c>
      <c r="J77" s="22">
        <f t="shared" si="5"/>
        <v>17.056109887842968</v>
      </c>
    </row>
    <row r="78" spans="1:10" x14ac:dyDescent="0.25">
      <c r="A78" s="18" t="s">
        <v>89</v>
      </c>
      <c r="B78" s="25" t="s">
        <v>202</v>
      </c>
      <c r="C78" s="26" t="s">
        <v>208</v>
      </c>
      <c r="D78" s="27">
        <v>61.786333802066316</v>
      </c>
      <c r="E78" s="27">
        <v>3.4646471370123866</v>
      </c>
      <c r="F78" s="21">
        <f t="shared" si="3"/>
        <v>17.833369852303498</v>
      </c>
      <c r="G78" s="28">
        <v>6.7545807981092674</v>
      </c>
      <c r="H78" s="28">
        <f t="shared" si="4"/>
        <v>6.4435807981092674</v>
      </c>
      <c r="I78" s="28">
        <v>-20.535300356748969</v>
      </c>
      <c r="J78" s="22">
        <f t="shared" si="5"/>
        <v>14.441868463356659</v>
      </c>
    </row>
    <row r="79" spans="1:10" x14ac:dyDescent="0.25">
      <c r="A79" s="18" t="s">
        <v>89</v>
      </c>
      <c r="B79" s="25" t="s">
        <v>202</v>
      </c>
      <c r="C79" s="26" t="s">
        <v>208</v>
      </c>
      <c r="D79" s="27">
        <v>61.654512445781727</v>
      </c>
      <c r="E79" s="27">
        <v>3.0267185635416203</v>
      </c>
      <c r="F79" s="21">
        <f t="shared" si="3"/>
        <v>20.370084350901333</v>
      </c>
      <c r="G79" s="28">
        <v>4.0732693321219253</v>
      </c>
      <c r="H79" s="28">
        <f t="shared" si="4"/>
        <v>3.7622693321219254</v>
      </c>
      <c r="I79" s="28">
        <v>-22.659970108671914</v>
      </c>
      <c r="J79" s="22">
        <f t="shared" si="5"/>
        <v>16.647195050918967</v>
      </c>
    </row>
    <row r="80" spans="1:10" x14ac:dyDescent="0.25">
      <c r="A80" s="18" t="s">
        <v>89</v>
      </c>
      <c r="B80" s="25" t="s">
        <v>209</v>
      </c>
      <c r="C80" s="26" t="s">
        <v>208</v>
      </c>
      <c r="D80" s="27">
        <v>58.89055978479837</v>
      </c>
      <c r="E80" s="27">
        <v>2.887061987798877</v>
      </c>
      <c r="F80" s="21">
        <f t="shared" si="3"/>
        <v>20.398093298196581</v>
      </c>
      <c r="G80" s="28">
        <v>6.0640212893026595</v>
      </c>
      <c r="H80" s="28">
        <f t="shared" si="4"/>
        <v>5.7530212893026595</v>
      </c>
      <c r="I80" s="28">
        <v>-22.239172570804737</v>
      </c>
      <c r="J80" s="22">
        <f t="shared" si="5"/>
        <v>16.209662042277365</v>
      </c>
    </row>
    <row r="81" spans="1:10" x14ac:dyDescent="0.25">
      <c r="A81" s="18" t="s">
        <v>89</v>
      </c>
      <c r="B81" s="25" t="s">
        <v>209</v>
      </c>
      <c r="C81" s="26" t="s">
        <v>208</v>
      </c>
      <c r="D81" s="27">
        <v>61.055706970106137</v>
      </c>
      <c r="E81" s="27">
        <v>3.418480219151327</v>
      </c>
      <c r="F81" s="21">
        <f t="shared" si="3"/>
        <v>17.860482745535339</v>
      </c>
      <c r="G81" s="28">
        <v>6.0572775962867205</v>
      </c>
      <c r="H81" s="28">
        <f t="shared" si="4"/>
        <v>5.7462775962867205</v>
      </c>
      <c r="I81" s="28">
        <v>-21.169872606653612</v>
      </c>
      <c r="J81" s="22">
        <f t="shared" si="5"/>
        <v>15.099527684147658</v>
      </c>
    </row>
    <row r="82" spans="1:10" x14ac:dyDescent="0.25">
      <c r="A82" s="18" t="s">
        <v>89</v>
      </c>
      <c r="B82" s="25" t="s">
        <v>209</v>
      </c>
      <c r="C82" s="26" t="s">
        <v>208</v>
      </c>
      <c r="D82" s="27">
        <v>58.987474437563527</v>
      </c>
      <c r="E82" s="27">
        <v>3.3544463816588528</v>
      </c>
      <c r="F82" s="21">
        <f t="shared" si="3"/>
        <v>17.584861323194808</v>
      </c>
      <c r="G82" s="28">
        <v>6.9017487877874331</v>
      </c>
      <c r="H82" s="28">
        <f t="shared" si="4"/>
        <v>6.5907487877874331</v>
      </c>
      <c r="I82" s="28">
        <v>-21.698492934900862</v>
      </c>
      <c r="J82" s="22">
        <f t="shared" si="5"/>
        <v>15.648031638861811</v>
      </c>
    </row>
    <row r="83" spans="1:10" x14ac:dyDescent="0.25">
      <c r="A83" s="18" t="s">
        <v>89</v>
      </c>
      <c r="B83" s="25" t="s">
        <v>205</v>
      </c>
      <c r="C83" s="26" t="s">
        <v>208</v>
      </c>
      <c r="D83" s="27">
        <v>58.310990696271368</v>
      </c>
      <c r="E83" s="27">
        <v>4.3286006396078545</v>
      </c>
      <c r="F83" s="21">
        <f t="shared" si="3"/>
        <v>13.471095060770956</v>
      </c>
      <c r="G83" s="28">
        <v>5.1452361873660415</v>
      </c>
      <c r="H83" s="28">
        <f t="shared" si="4"/>
        <v>4.8342361873660415</v>
      </c>
      <c r="I83" s="28">
        <v>-20.560645070696761</v>
      </c>
      <c r="J83" s="22">
        <f t="shared" si="5"/>
        <v>14.468118928833128</v>
      </c>
    </row>
    <row r="84" spans="1:10" x14ac:dyDescent="0.25">
      <c r="A84" s="18" t="s">
        <v>89</v>
      </c>
      <c r="B84" s="25" t="s">
        <v>205</v>
      </c>
      <c r="C84" s="26" t="s">
        <v>208</v>
      </c>
      <c r="D84" s="27">
        <v>44.450881891189631</v>
      </c>
      <c r="E84" s="27">
        <v>2.9624756100201295</v>
      </c>
      <c r="F84" s="21">
        <f t="shared" si="3"/>
        <v>15.004640625847244</v>
      </c>
      <c r="G84" s="28">
        <v>3.3806463342086257</v>
      </c>
      <c r="H84" s="28">
        <f t="shared" si="4"/>
        <v>3.0696463342086258</v>
      </c>
      <c r="I84" s="28">
        <v>-21.500736690185757</v>
      </c>
      <c r="J84" s="22">
        <f t="shared" si="5"/>
        <v>15.442767569464554</v>
      </c>
    </row>
    <row r="85" spans="1:10" x14ac:dyDescent="0.25">
      <c r="A85" s="18" t="s">
        <v>89</v>
      </c>
      <c r="B85" s="25" t="s">
        <v>205</v>
      </c>
      <c r="C85" s="26" t="s">
        <v>208</v>
      </c>
      <c r="D85" s="27">
        <v>62.583654840515521</v>
      </c>
      <c r="E85" s="27">
        <v>4.3588713563854808</v>
      </c>
      <c r="F85" s="21">
        <f t="shared" si="3"/>
        <v>14.357765972798045</v>
      </c>
      <c r="G85" s="28">
        <v>4.4491656173717624</v>
      </c>
      <c r="H85" s="28">
        <f t="shared" si="4"/>
        <v>4.1381656173717625</v>
      </c>
      <c r="I85" s="28">
        <v>-21.487340216482743</v>
      </c>
      <c r="J85" s="22">
        <f t="shared" si="5"/>
        <v>15.428865498605635</v>
      </c>
    </row>
    <row r="86" spans="1:10" x14ac:dyDescent="0.25">
      <c r="A86" s="18" t="s">
        <v>89</v>
      </c>
      <c r="B86" s="25" t="s">
        <v>205</v>
      </c>
      <c r="C86" s="26" t="s">
        <v>208</v>
      </c>
      <c r="D86" s="27">
        <v>59.834291799185927</v>
      </c>
      <c r="E86" s="27">
        <v>3.5470873141055974</v>
      </c>
      <c r="F86" s="21">
        <f t="shared" si="3"/>
        <v>16.868570322823651</v>
      </c>
      <c r="G86" s="28">
        <v>3.567788971398786</v>
      </c>
      <c r="H86" s="28">
        <f t="shared" si="4"/>
        <v>3.2567889713987861</v>
      </c>
      <c r="I86" s="28">
        <v>-21.457355917035667</v>
      </c>
      <c r="J86" s="22">
        <f t="shared" si="5"/>
        <v>15.397750939261266</v>
      </c>
    </row>
    <row r="87" spans="1:10" x14ac:dyDescent="0.25">
      <c r="A87" s="18" t="s">
        <v>89</v>
      </c>
      <c r="B87" s="25" t="s">
        <v>205</v>
      </c>
      <c r="C87" s="26" t="s">
        <v>208</v>
      </c>
      <c r="D87" s="27">
        <v>44.389945308181467</v>
      </c>
      <c r="E87" s="27">
        <v>2.4264961461036587</v>
      </c>
      <c r="F87" s="21">
        <f t="shared" si="3"/>
        <v>18.293845378431996</v>
      </c>
      <c r="G87" s="28">
        <v>9.1066089076146604</v>
      </c>
      <c r="H87" s="28">
        <f t="shared" si="4"/>
        <v>8.7956089076146604</v>
      </c>
      <c r="I87" s="28">
        <v>-20.579142331381249</v>
      </c>
      <c r="J87" s="22">
        <f t="shared" si="5"/>
        <v>14.487278089172634</v>
      </c>
    </row>
    <row r="88" spans="1:10" x14ac:dyDescent="0.25">
      <c r="A88" s="18" t="s">
        <v>89</v>
      </c>
      <c r="B88" s="25" t="s">
        <v>210</v>
      </c>
      <c r="C88" s="26" t="s">
        <v>208</v>
      </c>
      <c r="D88" s="27">
        <v>64.466541793577591</v>
      </c>
      <c r="E88" s="27">
        <v>3.6931070363558636</v>
      </c>
      <c r="F88" s="21">
        <f t="shared" si="3"/>
        <v>17.455909389831632</v>
      </c>
      <c r="G88" s="28">
        <v>4.7351843313881412</v>
      </c>
      <c r="H88" s="28">
        <f t="shared" si="4"/>
        <v>4.4241843313881413</v>
      </c>
      <c r="I88" s="28">
        <v>-22.668703919631259</v>
      </c>
      <c r="J88" s="22">
        <f t="shared" si="5"/>
        <v>16.656280203977644</v>
      </c>
    </row>
    <row r="89" spans="1:10" x14ac:dyDescent="0.25">
      <c r="A89" s="18" t="s">
        <v>89</v>
      </c>
      <c r="B89" s="25" t="s">
        <v>210</v>
      </c>
      <c r="C89" s="26" t="s">
        <v>208</v>
      </c>
      <c r="D89" s="27">
        <v>63.26329748995969</v>
      </c>
      <c r="E89" s="27">
        <v>3.9395476628547823</v>
      </c>
      <c r="F89" s="21">
        <f t="shared" si="3"/>
        <v>16.058518110202559</v>
      </c>
      <c r="G89" s="28">
        <v>6.99055173586612</v>
      </c>
      <c r="H89" s="28">
        <f t="shared" si="4"/>
        <v>6.6795517358661201</v>
      </c>
      <c r="I89" s="28">
        <v>-21.517738298424238</v>
      </c>
      <c r="J89" s="22">
        <f t="shared" si="5"/>
        <v>15.460411384583686</v>
      </c>
    </row>
    <row r="90" spans="1:10" x14ac:dyDescent="0.25">
      <c r="A90" s="18" t="s">
        <v>89</v>
      </c>
      <c r="B90" s="25" t="s">
        <v>210</v>
      </c>
      <c r="C90" s="26" t="s">
        <v>208</v>
      </c>
      <c r="D90" s="27">
        <v>61.268762272593968</v>
      </c>
      <c r="E90" s="27">
        <v>3.7258780434459773</v>
      </c>
      <c r="F90" s="21">
        <f t="shared" si="3"/>
        <v>16.444113725184607</v>
      </c>
      <c r="G90" s="28">
        <v>6.3135647451809165</v>
      </c>
      <c r="H90" s="28">
        <f t="shared" si="4"/>
        <v>6.0025647451809165</v>
      </c>
      <c r="I90" s="28">
        <v>-22.883689849897912</v>
      </c>
      <c r="J90" s="22">
        <f t="shared" si="5"/>
        <v>16.879965750816496</v>
      </c>
    </row>
    <row r="91" spans="1:10" x14ac:dyDescent="0.25">
      <c r="A91" s="18" t="s">
        <v>89</v>
      </c>
      <c r="B91" s="25" t="s">
        <v>211</v>
      </c>
      <c r="C91" s="26" t="s">
        <v>208</v>
      </c>
      <c r="D91" s="27">
        <v>61.460721639255055</v>
      </c>
      <c r="E91" s="27">
        <v>5.5725484347079437</v>
      </c>
      <c r="F91" s="21">
        <f t="shared" si="3"/>
        <v>11.029194695994814</v>
      </c>
      <c r="G91" s="28">
        <v>7.0480269967366658</v>
      </c>
      <c r="H91" s="28">
        <f t="shared" si="4"/>
        <v>6.7370269967366658</v>
      </c>
      <c r="I91" s="28">
        <v>-20.060408956917449</v>
      </c>
      <c r="J91" s="22">
        <f t="shared" si="5"/>
        <v>13.950256813653358</v>
      </c>
    </row>
    <row r="92" spans="1:10" x14ac:dyDescent="0.25">
      <c r="A92" s="18" t="s">
        <v>89</v>
      </c>
      <c r="B92" s="25" t="s">
        <v>211</v>
      </c>
      <c r="C92" s="26" t="s">
        <v>208</v>
      </c>
      <c r="D92" s="27">
        <v>59.478729328571603</v>
      </c>
      <c r="E92" s="27">
        <v>3.4357402175009404</v>
      </c>
      <c r="F92" s="21">
        <f t="shared" si="3"/>
        <v>17.311765606025574</v>
      </c>
      <c r="G92" s="28">
        <v>3.2378268438283944</v>
      </c>
      <c r="H92" s="28">
        <f t="shared" si="4"/>
        <v>2.9268268438283944</v>
      </c>
      <c r="I92" s="28">
        <v>-22.51527051623183</v>
      </c>
      <c r="J92" s="22">
        <f t="shared" si="5"/>
        <v>16.49669813742047</v>
      </c>
    </row>
    <row r="93" spans="1:10" x14ac:dyDescent="0.25">
      <c r="C93" s="26"/>
      <c r="D93" s="27"/>
      <c r="E93" s="27"/>
      <c r="F93" s="21"/>
      <c r="G93" s="28"/>
      <c r="H93" s="28"/>
      <c r="I93" s="28"/>
      <c r="J93" s="22"/>
    </row>
    <row r="94" spans="1:10" x14ac:dyDescent="0.25">
      <c r="C94" s="26"/>
      <c r="D94" s="27"/>
      <c r="E94" s="27"/>
      <c r="F94" s="21"/>
      <c r="G94" s="28"/>
      <c r="H94" s="28"/>
      <c r="I94" s="28"/>
      <c r="J94" s="22"/>
    </row>
    <row r="95" spans="1:10" x14ac:dyDescent="0.25">
      <c r="A95" s="18" t="s">
        <v>90</v>
      </c>
      <c r="B95" s="25" t="s">
        <v>212</v>
      </c>
      <c r="C95" s="26" t="s">
        <v>200</v>
      </c>
      <c r="D95" s="27">
        <v>61.767509931907227</v>
      </c>
      <c r="E95" s="27">
        <v>2.5987676868604352</v>
      </c>
      <c r="F95" s="21">
        <f t="shared" ref="F95:F104" si="6">+(D95/E95)</f>
        <v>23.767999827075116</v>
      </c>
      <c r="G95" s="28">
        <v>6.2299167688804724</v>
      </c>
      <c r="H95" s="28">
        <f t="shared" ref="H95:H104" si="7">G95-0.311</f>
        <v>5.9189167688804725</v>
      </c>
      <c r="I95" s="28">
        <v>-23.963163148684991</v>
      </c>
      <c r="J95" s="22">
        <f t="shared" ref="J95:J104" si="8">(-6.39-I95)/(1+I95/1000)</f>
        <v>18.004610569182859</v>
      </c>
    </row>
    <row r="96" spans="1:10" x14ac:dyDescent="0.25">
      <c r="A96" s="18" t="s">
        <v>90</v>
      </c>
      <c r="B96" s="25" t="s">
        <v>212</v>
      </c>
      <c r="C96" s="26" t="s">
        <v>200</v>
      </c>
      <c r="D96" s="27">
        <v>62.429900844189248</v>
      </c>
      <c r="E96" s="27">
        <v>3.5564028020361169</v>
      </c>
      <c r="F96" s="21">
        <f t="shared" si="6"/>
        <v>17.554226649592895</v>
      </c>
      <c r="G96" s="28">
        <v>2.389486441350654</v>
      </c>
      <c r="H96" s="28">
        <f t="shared" si="7"/>
        <v>2.0784864413506541</v>
      </c>
      <c r="I96" s="28">
        <v>-20.930058106323628</v>
      </c>
      <c r="J96" s="22">
        <f t="shared" si="8"/>
        <v>14.850888056271906</v>
      </c>
    </row>
    <row r="97" spans="1:10" x14ac:dyDescent="0.25">
      <c r="A97" s="18" t="s">
        <v>90</v>
      </c>
      <c r="B97" s="25" t="s">
        <v>212</v>
      </c>
      <c r="C97" s="26" t="s">
        <v>200</v>
      </c>
      <c r="D97" s="27">
        <v>61.767129099582071</v>
      </c>
      <c r="E97" s="27">
        <v>2.37970301663136</v>
      </c>
      <c r="F97" s="21">
        <f t="shared" si="6"/>
        <v>25.955814094406563</v>
      </c>
      <c r="G97" s="28">
        <v>6.8936897298878108</v>
      </c>
      <c r="H97" s="28">
        <f t="shared" si="7"/>
        <v>6.5826897298878109</v>
      </c>
      <c r="I97" s="28">
        <v>-24.335089467657017</v>
      </c>
      <c r="J97" s="22">
        <f t="shared" si="8"/>
        <v>18.392676905707109</v>
      </c>
    </row>
    <row r="98" spans="1:10" x14ac:dyDescent="0.25">
      <c r="A98" s="18" t="s">
        <v>90</v>
      </c>
      <c r="B98" s="25" t="s">
        <v>212</v>
      </c>
      <c r="C98" s="26" t="s">
        <v>200</v>
      </c>
      <c r="D98" s="27">
        <v>60.827655872371579</v>
      </c>
      <c r="E98" s="27">
        <v>3.4053499977481159</v>
      </c>
      <c r="F98" s="21">
        <f t="shared" si="6"/>
        <v>17.862380052739244</v>
      </c>
      <c r="G98" s="28">
        <v>6.6506496512571243</v>
      </c>
      <c r="H98" s="28">
        <f t="shared" si="7"/>
        <v>6.3396496512571243</v>
      </c>
      <c r="I98" s="28">
        <v>-23.533957396429738</v>
      </c>
      <c r="J98" s="22">
        <f t="shared" si="8"/>
        <v>17.557146534986995</v>
      </c>
    </row>
    <row r="99" spans="1:10" x14ac:dyDescent="0.25">
      <c r="A99" s="18" t="s">
        <v>90</v>
      </c>
      <c r="B99" s="25" t="s">
        <v>212</v>
      </c>
      <c r="C99" s="26" t="s">
        <v>200</v>
      </c>
      <c r="D99" s="27">
        <v>61.567177537589487</v>
      </c>
      <c r="E99" s="27">
        <v>3.4495918638064977</v>
      </c>
      <c r="F99" s="21">
        <f t="shared" si="6"/>
        <v>17.847670092093843</v>
      </c>
      <c r="G99" s="28">
        <v>8.4645379818589461</v>
      </c>
      <c r="H99" s="28">
        <f t="shared" si="7"/>
        <v>8.1535379818589462</v>
      </c>
      <c r="I99" s="28">
        <v>-21.297730024167585</v>
      </c>
      <c r="J99" s="22">
        <f t="shared" si="8"/>
        <v>15.232140030221558</v>
      </c>
    </row>
    <row r="100" spans="1:10" x14ac:dyDescent="0.25">
      <c r="A100" s="18" t="s">
        <v>90</v>
      </c>
      <c r="B100" s="25" t="s">
        <v>212</v>
      </c>
      <c r="C100" s="26" t="s">
        <v>200</v>
      </c>
      <c r="D100" s="27">
        <v>61.343729450049487</v>
      </c>
      <c r="E100" s="27">
        <v>2.7070857978233507</v>
      </c>
      <c r="F100" s="21">
        <f t="shared" si="6"/>
        <v>22.660430452323787</v>
      </c>
      <c r="G100" s="28">
        <v>7.0801443842547283</v>
      </c>
      <c r="H100" s="28">
        <f t="shared" si="7"/>
        <v>6.7691443842547283</v>
      </c>
      <c r="I100" s="28">
        <v>-23.887518125162128</v>
      </c>
      <c r="J100" s="22">
        <f t="shared" si="8"/>
        <v>17.92571906421513</v>
      </c>
    </row>
    <row r="101" spans="1:10" x14ac:dyDescent="0.25">
      <c r="A101" s="18" t="s">
        <v>90</v>
      </c>
      <c r="B101" s="25" t="s">
        <v>212</v>
      </c>
      <c r="C101" s="26" t="s">
        <v>200</v>
      </c>
      <c r="D101" s="27">
        <v>60.995285693084142</v>
      </c>
      <c r="E101" s="27">
        <v>3.037792359590608</v>
      </c>
      <c r="F101" s="21">
        <f t="shared" si="6"/>
        <v>20.078819903709366</v>
      </c>
      <c r="G101" s="28">
        <v>7.4799138748505829</v>
      </c>
      <c r="H101" s="28">
        <f t="shared" si="7"/>
        <v>7.168913874850583</v>
      </c>
      <c r="I101" s="28">
        <v>-21.741195462507203</v>
      </c>
      <c r="J101" s="22">
        <f t="shared" si="8"/>
        <v>15.692366264738128</v>
      </c>
    </row>
    <row r="102" spans="1:10" x14ac:dyDescent="0.25">
      <c r="A102" s="18" t="s">
        <v>90</v>
      </c>
      <c r="B102" s="25" t="s">
        <v>212</v>
      </c>
      <c r="C102" s="26" t="s">
        <v>200</v>
      </c>
      <c r="D102" s="27">
        <v>61.83557063413415</v>
      </c>
      <c r="E102" s="27">
        <v>2.9771533877437237</v>
      </c>
      <c r="F102" s="21">
        <f t="shared" si="6"/>
        <v>20.770031832655111</v>
      </c>
      <c r="G102" s="28">
        <v>4.7403573999942452</v>
      </c>
      <c r="H102" s="28">
        <f t="shared" si="7"/>
        <v>4.4293573999942453</v>
      </c>
      <c r="I102" s="28">
        <v>-21.507499517253489</v>
      </c>
      <c r="J102" s="22">
        <f t="shared" si="8"/>
        <v>15.449785777402646</v>
      </c>
    </row>
    <row r="103" spans="1:10" x14ac:dyDescent="0.25">
      <c r="A103" s="18" t="s">
        <v>90</v>
      </c>
      <c r="B103" s="25" t="s">
        <v>212</v>
      </c>
      <c r="C103" s="26" t="s">
        <v>200</v>
      </c>
      <c r="D103" s="27">
        <v>60.981205969184224</v>
      </c>
      <c r="E103" s="27">
        <v>2.4298753197290224</v>
      </c>
      <c r="F103" s="21">
        <f t="shared" si="6"/>
        <v>25.096434156129789</v>
      </c>
      <c r="G103" s="28">
        <v>7.248158278541557</v>
      </c>
      <c r="H103" s="28">
        <f t="shared" si="7"/>
        <v>6.9371582785415571</v>
      </c>
      <c r="I103" s="28">
        <v>-23.211562047414105</v>
      </c>
      <c r="J103" s="22">
        <f t="shared" si="8"/>
        <v>17.221295209711151</v>
      </c>
    </row>
    <row r="104" spans="1:10" x14ac:dyDescent="0.25">
      <c r="A104" s="18" t="s">
        <v>90</v>
      </c>
      <c r="B104" s="25" t="s">
        <v>212</v>
      </c>
      <c r="C104" s="26" t="s">
        <v>200</v>
      </c>
      <c r="D104" s="27">
        <v>59.528480801039585</v>
      </c>
      <c r="E104" s="27">
        <v>3.3057256790399365</v>
      </c>
      <c r="F104" s="21">
        <f t="shared" si="6"/>
        <v>18.007689258210956</v>
      </c>
      <c r="G104" s="28">
        <v>5.3973171376677778</v>
      </c>
      <c r="H104" s="28">
        <f t="shared" si="7"/>
        <v>5.0863171376677778</v>
      </c>
      <c r="I104" s="28">
        <v>-22.364783975443064</v>
      </c>
      <c r="J104" s="22">
        <f t="shared" si="8"/>
        <v>16.340229682399041</v>
      </c>
    </row>
    <row r="105" spans="1:10" x14ac:dyDescent="0.25">
      <c r="J105" s="22"/>
    </row>
    <row r="106" spans="1:10" x14ac:dyDescent="0.25">
      <c r="G106" s="28"/>
      <c r="H106" s="28"/>
      <c r="I106" s="28"/>
      <c r="J106" s="22"/>
    </row>
    <row r="107" spans="1:10" x14ac:dyDescent="0.25">
      <c r="A107" s="18" t="s">
        <v>90</v>
      </c>
      <c r="B107" s="25" t="s">
        <v>213</v>
      </c>
      <c r="C107" s="26" t="s">
        <v>208</v>
      </c>
      <c r="D107" s="27">
        <v>62.223302006647671</v>
      </c>
      <c r="E107" s="27">
        <v>3.3151870870669597</v>
      </c>
      <c r="F107" s="21">
        <f t="shared" ref="F107:F113" si="9">+(D107/E107)</f>
        <v>18.769167583147894</v>
      </c>
      <c r="G107" s="28">
        <v>4.8537513863682458</v>
      </c>
      <c r="H107" s="28">
        <f t="shared" ref="H107:H113" si="10">G107-0.311</f>
        <v>4.5427513863682458</v>
      </c>
      <c r="I107" s="28">
        <v>-20.915760311168704</v>
      </c>
      <c r="J107" s="22">
        <f t="shared" ref="J107:J113" si="11">(-6.39-I107)/(1+I107/1000)</f>
        <v>14.836067952421768</v>
      </c>
    </row>
    <row r="108" spans="1:10" x14ac:dyDescent="0.25">
      <c r="A108" s="18" t="s">
        <v>90</v>
      </c>
      <c r="B108" s="25" t="s">
        <v>213</v>
      </c>
      <c r="C108" s="26" t="s">
        <v>208</v>
      </c>
      <c r="D108" s="27">
        <v>60.973174649606207</v>
      </c>
      <c r="E108" s="27">
        <v>2.8513660114818329</v>
      </c>
      <c r="F108" s="21">
        <f t="shared" si="9"/>
        <v>21.383847041761896</v>
      </c>
      <c r="G108" s="28">
        <v>4.8926185249443161</v>
      </c>
      <c r="H108" s="28">
        <f t="shared" si="10"/>
        <v>4.5816185249443162</v>
      </c>
      <c r="I108" s="28">
        <v>-21.743831415080361</v>
      </c>
      <c r="J108" s="22">
        <f t="shared" si="11"/>
        <v>15.695103090727446</v>
      </c>
    </row>
    <row r="109" spans="1:10" x14ac:dyDescent="0.25">
      <c r="A109" s="18" t="s">
        <v>90</v>
      </c>
      <c r="B109" s="25" t="s">
        <v>213</v>
      </c>
      <c r="C109" s="26" t="s">
        <v>208</v>
      </c>
      <c r="D109" s="27">
        <v>56.259947271156108</v>
      </c>
      <c r="E109" s="27">
        <v>3.1214249115268986</v>
      </c>
      <c r="F109" s="21">
        <f t="shared" si="9"/>
        <v>18.023802867529366</v>
      </c>
      <c r="G109" s="28">
        <v>2.8554431554147284</v>
      </c>
      <c r="H109" s="28">
        <f t="shared" si="10"/>
        <v>2.5444431554147284</v>
      </c>
      <c r="I109" s="28">
        <v>-21.481589214385018</v>
      </c>
      <c r="J109" s="22">
        <f t="shared" si="11"/>
        <v>15.422897564358097</v>
      </c>
    </row>
    <row r="110" spans="1:10" x14ac:dyDescent="0.25">
      <c r="A110" s="18" t="s">
        <v>90</v>
      </c>
      <c r="B110" s="25" t="s">
        <v>213</v>
      </c>
      <c r="C110" s="26" t="s">
        <v>208</v>
      </c>
      <c r="D110" s="27">
        <v>62.050827801663402</v>
      </c>
      <c r="E110" s="27">
        <v>3.0522955687349285</v>
      </c>
      <c r="F110" s="21">
        <f t="shared" si="9"/>
        <v>20.329232999994602</v>
      </c>
      <c r="G110" s="28">
        <v>4.4626771753441661</v>
      </c>
      <c r="H110" s="28">
        <f t="shared" si="10"/>
        <v>4.1516771753441661</v>
      </c>
      <c r="I110" s="28">
        <v>-23.688825494520835</v>
      </c>
      <c r="J110" s="22">
        <f t="shared" si="11"/>
        <v>17.718557306570858</v>
      </c>
    </row>
    <row r="111" spans="1:10" x14ac:dyDescent="0.25">
      <c r="A111" s="18" t="s">
        <v>90</v>
      </c>
      <c r="B111" s="25" t="s">
        <v>213</v>
      </c>
      <c r="C111" s="26" t="s">
        <v>208</v>
      </c>
      <c r="D111" s="27">
        <v>56.553734695318781</v>
      </c>
      <c r="E111" s="27">
        <v>3.5042467941162885</v>
      </c>
      <c r="F111" s="21">
        <f t="shared" si="9"/>
        <v>16.138627790221229</v>
      </c>
      <c r="G111" s="28">
        <v>5.0878672719557079</v>
      </c>
      <c r="H111" s="28">
        <f t="shared" si="10"/>
        <v>4.7768672719557079</v>
      </c>
      <c r="I111" s="28">
        <v>-22.693759853071676</v>
      </c>
      <c r="J111" s="22">
        <f t="shared" si="11"/>
        <v>16.682344983922917</v>
      </c>
    </row>
    <row r="112" spans="1:10" x14ac:dyDescent="0.25">
      <c r="A112" s="18" t="s">
        <v>90</v>
      </c>
      <c r="B112" s="25" t="s">
        <v>213</v>
      </c>
      <c r="C112" s="26" t="s">
        <v>208</v>
      </c>
      <c r="D112" s="27">
        <v>61.571494896784394</v>
      </c>
      <c r="E112" s="27">
        <v>3.8604430021937448</v>
      </c>
      <c r="F112" s="21">
        <f t="shared" si="9"/>
        <v>15.949334017312424</v>
      </c>
      <c r="G112" s="28">
        <v>5.2503079082731192</v>
      </c>
      <c r="H112" s="28">
        <f t="shared" si="10"/>
        <v>4.9393079082731193</v>
      </c>
      <c r="I112" s="28">
        <v>-20.995260385043117</v>
      </c>
      <c r="J112" s="22">
        <f t="shared" si="11"/>
        <v>14.918477709094006</v>
      </c>
    </row>
    <row r="113" spans="1:10" x14ac:dyDescent="0.25">
      <c r="A113" s="18" t="s">
        <v>90</v>
      </c>
      <c r="B113" s="25" t="s">
        <v>213</v>
      </c>
      <c r="C113" s="26" t="s">
        <v>208</v>
      </c>
      <c r="D113" s="27">
        <v>61.454248872261154</v>
      </c>
      <c r="E113" s="27">
        <v>3.1071075007509443</v>
      </c>
      <c r="F113" s="21">
        <f t="shared" si="9"/>
        <v>19.778604009487449</v>
      </c>
      <c r="G113" s="28">
        <v>4.2943371378830379</v>
      </c>
      <c r="H113" s="28">
        <f t="shared" si="10"/>
        <v>3.983337137883038</v>
      </c>
      <c r="I113" s="28">
        <v>-23.816591190925386</v>
      </c>
      <c r="J113" s="22">
        <f t="shared" si="11"/>
        <v>17.851759242851198</v>
      </c>
    </row>
    <row r="115" spans="1:10" x14ac:dyDescent="0.25">
      <c r="A115" s="18" t="s">
        <v>344</v>
      </c>
    </row>
    <row r="117" spans="1:10" x14ac:dyDescent="0.25">
      <c r="A117" s="18" t="s">
        <v>214</v>
      </c>
    </row>
    <row r="118" spans="1:10" x14ac:dyDescent="0.25">
      <c r="A118" s="32" t="s">
        <v>215</v>
      </c>
    </row>
  </sheetData>
  <pageMargins left="0.7" right="0.7" top="0.78740157499999996" bottom="0.78740157499999996"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1"/>
  <sheetViews>
    <sheetView workbookViewId="0">
      <pane xSplit="2" ySplit="5" topLeftCell="C35" activePane="bottomRight" state="frozen"/>
      <selection pane="topRight" activeCell="C1" sqref="C1"/>
      <selection pane="bottomLeft" activeCell="A6" sqref="A6"/>
      <selection pane="bottomRight" activeCell="B26" sqref="B26"/>
    </sheetView>
  </sheetViews>
  <sheetFormatPr baseColWidth="10" defaultRowHeight="15" x14ac:dyDescent="0.25"/>
  <cols>
    <col min="1" max="1" width="32.42578125" customWidth="1"/>
  </cols>
  <sheetData>
    <row r="1" spans="1:12" x14ac:dyDescent="0.25">
      <c r="A1" s="2" t="s">
        <v>323</v>
      </c>
    </row>
    <row r="3" spans="1:12" x14ac:dyDescent="0.25">
      <c r="A3" s="1" t="s">
        <v>89</v>
      </c>
      <c r="H3" s="1" t="s">
        <v>90</v>
      </c>
    </row>
    <row r="4" spans="1:12" ht="17.25" x14ac:dyDescent="0.25">
      <c r="A4" s="1" t="s">
        <v>216</v>
      </c>
      <c r="B4" s="1" t="s">
        <v>217</v>
      </c>
      <c r="C4" s="1" t="s">
        <v>218</v>
      </c>
      <c r="D4" s="1" t="s">
        <v>219</v>
      </c>
      <c r="E4" s="1" t="s">
        <v>220</v>
      </c>
      <c r="F4" s="1" t="s">
        <v>221</v>
      </c>
      <c r="G4" s="1"/>
      <c r="H4" s="1" t="s">
        <v>217</v>
      </c>
      <c r="I4" s="1" t="s">
        <v>218</v>
      </c>
      <c r="J4" s="1" t="s">
        <v>219</v>
      </c>
      <c r="K4" s="1" t="s">
        <v>220</v>
      </c>
      <c r="L4" s="1" t="s">
        <v>221</v>
      </c>
    </row>
    <row r="5" spans="1:12" x14ac:dyDescent="0.25">
      <c r="A5" s="1" t="s">
        <v>222</v>
      </c>
    </row>
    <row r="6" spans="1:12" x14ac:dyDescent="0.25">
      <c r="A6" t="s">
        <v>223</v>
      </c>
      <c r="B6">
        <v>48</v>
      </c>
      <c r="C6" s="3">
        <v>-18.64400881175095</v>
      </c>
      <c r="D6" s="3">
        <v>0.54506319203936859</v>
      </c>
      <c r="E6" s="3">
        <v>11.519166237302857</v>
      </c>
      <c r="F6" s="3">
        <v>1.2531199580442738</v>
      </c>
      <c r="G6" s="3"/>
      <c r="H6" s="4">
        <v>21</v>
      </c>
      <c r="I6" s="3">
        <v>-19.205756936352451</v>
      </c>
      <c r="J6" s="3">
        <v>0.45178906569426242</v>
      </c>
      <c r="K6" s="3">
        <v>10.585714285714287</v>
      </c>
      <c r="L6" s="3">
        <v>1.6734054243624452</v>
      </c>
    </row>
    <row r="7" spans="1:12" x14ac:dyDescent="0.25">
      <c r="A7" t="s">
        <v>224</v>
      </c>
      <c r="B7">
        <v>23</v>
      </c>
      <c r="C7" s="3">
        <v>-18.406495041236646</v>
      </c>
      <c r="D7" s="3">
        <v>0.60379288906750195</v>
      </c>
      <c r="E7" s="3">
        <v>12.42486763764153</v>
      </c>
      <c r="F7" s="3">
        <v>1.1216187213035886</v>
      </c>
      <c r="G7" s="3"/>
      <c r="H7" s="4">
        <v>9</v>
      </c>
      <c r="I7" s="3">
        <v>-18.816493950121583</v>
      </c>
      <c r="J7" s="3">
        <v>0.32974218407924072</v>
      </c>
      <c r="K7" s="3">
        <v>12.110000000000001</v>
      </c>
      <c r="L7" s="3">
        <v>1.3039171752837442</v>
      </c>
    </row>
    <row r="8" spans="1:12" x14ac:dyDescent="0.25">
      <c r="A8" t="s">
        <v>225</v>
      </c>
      <c r="B8">
        <v>20</v>
      </c>
      <c r="C8" s="3">
        <v>-18.286884811377128</v>
      </c>
      <c r="D8" s="3">
        <v>0.55069359476240909</v>
      </c>
      <c r="E8" s="3">
        <v>12.650802145555554</v>
      </c>
      <c r="F8" s="3">
        <v>1.0078002528889429</v>
      </c>
      <c r="G8" s="3"/>
      <c r="H8" s="4">
        <v>7</v>
      </c>
      <c r="I8" s="3">
        <v>-18.706719278058362</v>
      </c>
      <c r="J8" s="3">
        <v>0.28577962953902031</v>
      </c>
      <c r="K8" s="3">
        <v>12.631428571428572</v>
      </c>
      <c r="L8" s="3">
        <v>0.88437225516989471</v>
      </c>
    </row>
    <row r="9" spans="1:12" x14ac:dyDescent="0.25">
      <c r="A9" t="s">
        <v>40</v>
      </c>
      <c r="B9">
        <v>3</v>
      </c>
      <c r="C9" s="3">
        <v>-19.291984597026296</v>
      </c>
      <c r="D9" s="3">
        <v>9.0390064691358227E-2</v>
      </c>
      <c r="E9" s="3">
        <v>9.897708582878769</v>
      </c>
      <c r="F9" s="3">
        <v>8.5993074071315484E-2</v>
      </c>
      <c r="G9" s="3"/>
      <c r="H9" s="4">
        <v>1</v>
      </c>
      <c r="I9" s="3">
        <v>-19.906373267878156</v>
      </c>
      <c r="J9" s="3"/>
      <c r="K9" s="3">
        <v>8.75</v>
      </c>
      <c r="L9" s="3"/>
    </row>
    <row r="10" spans="1:12" x14ac:dyDescent="0.25">
      <c r="A10" t="s">
        <v>132</v>
      </c>
      <c r="B10">
        <v>2</v>
      </c>
      <c r="C10" s="3">
        <v>-18.826170799412129</v>
      </c>
      <c r="D10" s="3">
        <v>0.4013951048688803</v>
      </c>
      <c r="E10" s="3">
        <v>10.585000000000001</v>
      </c>
      <c r="F10" s="3">
        <v>0.57275649276110385</v>
      </c>
      <c r="G10" s="3"/>
      <c r="H10" s="4">
        <v>2</v>
      </c>
      <c r="I10" s="3">
        <v>-19.900593841884017</v>
      </c>
      <c r="J10" s="3">
        <v>7.1550497364937807E-2</v>
      </c>
      <c r="K10" s="3">
        <v>8.64</v>
      </c>
      <c r="L10" s="3">
        <v>0.57982756057296914</v>
      </c>
    </row>
    <row r="11" spans="1:12" x14ac:dyDescent="0.25">
      <c r="A11" t="s">
        <v>226</v>
      </c>
      <c r="B11">
        <v>20</v>
      </c>
      <c r="C11" s="3">
        <v>-18.801737081284987</v>
      </c>
      <c r="D11" s="3">
        <v>0.37307137899423504</v>
      </c>
      <c r="E11" s="3">
        <v>10.81424489880728</v>
      </c>
      <c r="F11" s="3">
        <v>0.62185246820007756</v>
      </c>
      <c r="G11" s="3"/>
      <c r="H11" s="4">
        <v>9</v>
      </c>
      <c r="I11" s="3">
        <v>-19.36276546229567</v>
      </c>
      <c r="J11" s="3">
        <v>0.14372387530517755</v>
      </c>
      <c r="K11" s="3">
        <v>9.6977777777777785</v>
      </c>
      <c r="L11" s="3">
        <v>0.62445531821295619</v>
      </c>
    </row>
    <row r="12" spans="1:12" x14ac:dyDescent="0.25">
      <c r="A12" t="s">
        <v>227</v>
      </c>
      <c r="B12">
        <v>9</v>
      </c>
      <c r="C12" s="3">
        <v>-18.901744964326902</v>
      </c>
      <c r="D12" s="3">
        <v>0.31378567881941249</v>
      </c>
      <c r="E12" s="3">
        <v>10.814454399231671</v>
      </c>
      <c r="F12" s="3">
        <v>0.64288719646170145</v>
      </c>
      <c r="G12" s="3"/>
      <c r="H12" s="4">
        <v>5</v>
      </c>
      <c r="I12" s="3">
        <v>-19.322079303232869</v>
      </c>
      <c r="J12" s="3">
        <v>0.18914866559259008</v>
      </c>
      <c r="K12" s="3">
        <v>9.932500000000001</v>
      </c>
      <c r="L12" s="3">
        <v>0.54113307051038728</v>
      </c>
    </row>
    <row r="13" spans="1:12" x14ac:dyDescent="0.25">
      <c r="A13" t="s">
        <v>228</v>
      </c>
      <c r="B13">
        <v>11</v>
      </c>
      <c r="C13" s="3">
        <v>-18.719912449705234</v>
      </c>
      <c r="D13" s="3">
        <v>0.41147406250112073</v>
      </c>
      <c r="E13" s="3">
        <v>10.814073489369143</v>
      </c>
      <c r="F13" s="3">
        <v>0.63567893269495312</v>
      </c>
      <c r="G13" s="3"/>
      <c r="H13" s="4">
        <v>4</v>
      </c>
      <c r="I13" s="3">
        <v>-19.395314389545909</v>
      </c>
      <c r="J13" s="3">
        <v>0.10724055680186029</v>
      </c>
      <c r="K13" s="3">
        <v>9.5100000000000016</v>
      </c>
      <c r="L13" s="3">
        <v>0.67904344485459833</v>
      </c>
    </row>
    <row r="14" spans="1:12" x14ac:dyDescent="0.25">
      <c r="H14" s="4"/>
    </row>
    <row r="15" spans="1:12" x14ac:dyDescent="0.25">
      <c r="A15" s="1" t="s">
        <v>229</v>
      </c>
      <c r="H15" s="4"/>
    </row>
    <row r="16" spans="1:12" x14ac:dyDescent="0.25">
      <c r="A16" t="s">
        <v>230</v>
      </c>
      <c r="B16">
        <v>17</v>
      </c>
      <c r="C16" s="3">
        <v>-19.256734787931777</v>
      </c>
      <c r="D16" s="3">
        <v>0.55386880070356082</v>
      </c>
      <c r="E16" s="3">
        <v>8.4174904439357778</v>
      </c>
      <c r="F16" s="3">
        <v>1.5906553384449722</v>
      </c>
      <c r="H16" s="4">
        <v>12</v>
      </c>
      <c r="I16" s="3">
        <v>-19.463826613376487</v>
      </c>
      <c r="J16" s="3">
        <v>0.880932652521486</v>
      </c>
      <c r="K16" s="3">
        <v>6.3033333333333337</v>
      </c>
      <c r="L16" s="3">
        <v>1.4059246930131932</v>
      </c>
    </row>
    <row r="17" spans="1:12" x14ac:dyDescent="0.25">
      <c r="A17" t="s">
        <v>231</v>
      </c>
      <c r="B17">
        <v>15</v>
      </c>
      <c r="C17" s="3">
        <v>-19.269216184570698</v>
      </c>
      <c r="D17" s="3">
        <v>0.57531030394962912</v>
      </c>
      <c r="E17" s="3">
        <v>8.3500747926424115</v>
      </c>
      <c r="F17" s="3">
        <v>1.6866269489147123</v>
      </c>
      <c r="H17" s="4">
        <v>12</v>
      </c>
      <c r="I17" s="3">
        <v>-19.463826613376487</v>
      </c>
      <c r="J17" s="3">
        <v>0.880932652521486</v>
      </c>
      <c r="K17" s="3">
        <v>6.3033333333333337</v>
      </c>
      <c r="L17" s="3">
        <v>1.4059246930131932</v>
      </c>
    </row>
    <row r="18" spans="1:12" x14ac:dyDescent="0.25">
      <c r="A18" t="s">
        <v>232</v>
      </c>
      <c r="B18">
        <v>13</v>
      </c>
      <c r="C18" s="3">
        <v>-19.220400584727681</v>
      </c>
      <c r="D18" s="3">
        <v>0.60550579659586423</v>
      </c>
      <c r="E18" s="3">
        <v>8.9331632222797062</v>
      </c>
      <c r="F18" s="3">
        <v>0.67644383368270333</v>
      </c>
      <c r="H18" s="4">
        <v>10</v>
      </c>
      <c r="I18" s="3">
        <v>-19.402454915123279</v>
      </c>
      <c r="J18" s="3">
        <v>0.94896048398954469</v>
      </c>
      <c r="K18" s="3">
        <v>6.702</v>
      </c>
      <c r="L18" s="3">
        <v>1.1629923091367038</v>
      </c>
    </row>
    <row r="19" spans="1:12" x14ac:dyDescent="0.25">
      <c r="A19" t="s">
        <v>233</v>
      </c>
      <c r="B19">
        <v>9</v>
      </c>
      <c r="C19" s="3">
        <v>-19.152626927285553</v>
      </c>
      <c r="D19" s="3">
        <v>0.69486939977766227</v>
      </c>
      <c r="E19" s="3">
        <v>8.7798864141692299</v>
      </c>
      <c r="F19" s="3">
        <v>0.69860618503966254</v>
      </c>
      <c r="H19" s="4">
        <v>7</v>
      </c>
      <c r="I19" s="3">
        <v>-19.080601212760762</v>
      </c>
      <c r="J19" s="3">
        <v>0.94131863201185662</v>
      </c>
      <c r="K19" s="3">
        <v>6.2899999999999991</v>
      </c>
      <c r="L19" s="3">
        <v>1.1214722466472407</v>
      </c>
    </row>
    <row r="20" spans="1:12" x14ac:dyDescent="0.25">
      <c r="A20" t="s">
        <v>234</v>
      </c>
      <c r="B20">
        <v>2</v>
      </c>
      <c r="C20" s="3">
        <v>-19.58651758355029</v>
      </c>
      <c r="D20" s="3">
        <v>4.1965858278513193E-2</v>
      </c>
      <c r="E20" s="3">
        <v>4.5600000000000005</v>
      </c>
      <c r="F20" s="3">
        <v>1.0889444430272768</v>
      </c>
      <c r="H20" s="4">
        <v>2</v>
      </c>
      <c r="I20" s="3">
        <v>-19.770685104642521</v>
      </c>
      <c r="J20" s="3">
        <v>0.45358857868332197</v>
      </c>
      <c r="K20" s="3">
        <v>4.3100000000000005</v>
      </c>
      <c r="L20" s="3">
        <v>0.18384776310850284</v>
      </c>
    </row>
    <row r="22" spans="1:12" x14ac:dyDescent="0.25">
      <c r="A22" s="1" t="s">
        <v>235</v>
      </c>
    </row>
    <row r="23" spans="1:12" ht="17.25" x14ac:dyDescent="0.25">
      <c r="A23" t="s">
        <v>236</v>
      </c>
      <c r="B23">
        <v>64</v>
      </c>
      <c r="C23" s="3">
        <v>-22.858476142924289</v>
      </c>
      <c r="D23" s="3">
        <v>1.1344327183095948</v>
      </c>
      <c r="E23" s="3">
        <v>5.4067496917281339</v>
      </c>
      <c r="F23" s="3">
        <v>1.7306987236888034</v>
      </c>
      <c r="H23" s="4">
        <v>10</v>
      </c>
      <c r="I23" s="3">
        <v>-22.677255727104292</v>
      </c>
      <c r="J23" s="3">
        <v>1.2553925623593707</v>
      </c>
      <c r="K23" s="3">
        <v>5.94641716485439</v>
      </c>
      <c r="L23" s="3">
        <v>1.7187427525375139</v>
      </c>
    </row>
    <row r="24" spans="1:12" ht="17.25" x14ac:dyDescent="0.25">
      <c r="A24" t="s">
        <v>237</v>
      </c>
      <c r="B24">
        <v>22</v>
      </c>
      <c r="C24" s="3">
        <v>-21.896065527630114</v>
      </c>
      <c r="D24" s="3">
        <v>0.91296250354504516</v>
      </c>
      <c r="E24" s="3">
        <v>5.3268598011098183</v>
      </c>
      <c r="F24" s="3">
        <v>1.6601598266423736</v>
      </c>
      <c r="H24" s="4">
        <v>7</v>
      </c>
      <c r="I24" s="3">
        <v>-22.190802552027868</v>
      </c>
      <c r="J24" s="3">
        <v>1.2177881606862235</v>
      </c>
      <c r="K24" s="3">
        <v>4.2171432228833314</v>
      </c>
      <c r="L24" s="3">
        <v>0.80937757673696387</v>
      </c>
    </row>
    <row r="26" spans="1:12" x14ac:dyDescent="0.25">
      <c r="A26" s="1" t="s">
        <v>238</v>
      </c>
    </row>
    <row r="27" spans="1:12" x14ac:dyDescent="0.25">
      <c r="A27" t="s">
        <v>239</v>
      </c>
      <c r="C27" s="3">
        <v>4.056739061639302</v>
      </c>
      <c r="D27" s="3"/>
      <c r="E27" s="3">
        <v>5.4074952070791458</v>
      </c>
      <c r="F27" s="3"/>
      <c r="G27" s="3"/>
      <c r="H27" s="3"/>
      <c r="I27" s="3">
        <v>3.3144902648086223</v>
      </c>
      <c r="J27" s="3"/>
      <c r="K27" s="3">
        <v>3.7513606129233885</v>
      </c>
    </row>
    <row r="28" spans="1:12" x14ac:dyDescent="0.25">
      <c r="A28" t="s">
        <v>240</v>
      </c>
      <c r="C28" s="3">
        <v>3.094328446345127</v>
      </c>
      <c r="D28" s="3"/>
      <c r="E28" s="3">
        <v>5.4873850976974614</v>
      </c>
      <c r="F28" s="3"/>
      <c r="G28" s="3"/>
      <c r="H28" s="3"/>
      <c r="I28" s="3">
        <v>2.8280370897321987</v>
      </c>
      <c r="J28" s="3"/>
      <c r="K28" s="3">
        <v>5.4806345548944471</v>
      </c>
    </row>
    <row r="29" spans="1:12" x14ac:dyDescent="0.25">
      <c r="A29" t="s">
        <v>241</v>
      </c>
      <c r="C29" s="3">
        <v>0.41866350344269421</v>
      </c>
      <c r="D29" s="3"/>
      <c r="E29" s="3">
        <v>1.8810816765275735</v>
      </c>
      <c r="F29" s="3"/>
      <c r="G29" s="3"/>
      <c r="H29" s="3"/>
      <c r="I29" s="3">
        <v>3.9689452827609273E-2</v>
      </c>
      <c r="J29" s="3"/>
      <c r="K29" s="3">
        <v>2.9957777777777785</v>
      </c>
    </row>
    <row r="30" spans="1:12" x14ac:dyDescent="0.25">
      <c r="A30" t="s">
        <v>242</v>
      </c>
      <c r="C30" s="3">
        <v>3.6380755581966078</v>
      </c>
      <c r="D30" s="3"/>
      <c r="E30" s="3">
        <v>3.5264135305515723</v>
      </c>
      <c r="F30" s="3"/>
      <c r="G30" s="3"/>
      <c r="H30" s="3"/>
      <c r="I30" s="3">
        <v>3.274800811981013</v>
      </c>
      <c r="J30" s="3"/>
      <c r="K30" s="3">
        <v>0.75558283514560998</v>
      </c>
    </row>
    <row r="31" spans="1:12" x14ac:dyDescent="0.25">
      <c r="A31" t="s">
        <v>243</v>
      </c>
      <c r="C31" s="3">
        <v>2.6756649429024328</v>
      </c>
      <c r="D31" s="3"/>
      <c r="E31" s="3">
        <v>3.6063034211698879</v>
      </c>
      <c r="F31" s="3"/>
      <c r="G31" s="3"/>
      <c r="H31" s="3"/>
      <c r="I31" s="3">
        <v>2.7883476369045894</v>
      </c>
      <c r="J31" s="3"/>
      <c r="K31" s="3">
        <v>2.4848567771166685</v>
      </c>
    </row>
    <row r="32" spans="1:12" x14ac:dyDescent="0.25">
      <c r="A32" t="s">
        <v>244</v>
      </c>
      <c r="C32" s="3">
        <v>0.39524204004834118</v>
      </c>
      <c r="D32" s="3"/>
      <c r="E32" s="3">
        <v>1.61062273883425</v>
      </c>
      <c r="F32" s="3"/>
      <c r="G32" s="3"/>
      <c r="H32" s="3"/>
      <c r="I32" s="3">
        <v>0.54627151217408709</v>
      </c>
      <c r="J32" s="3"/>
      <c r="K32" s="3">
        <v>2.4122222222222227</v>
      </c>
    </row>
    <row r="33" spans="1:12" x14ac:dyDescent="0.25">
      <c r="A33" t="s">
        <v>245</v>
      </c>
      <c r="C33" s="3">
        <v>0.43302763832810598</v>
      </c>
      <c r="D33" s="3"/>
      <c r="E33" s="3">
        <v>1.8367286561864109</v>
      </c>
      <c r="F33" s="3"/>
      <c r="G33" s="3"/>
      <c r="H33" s="3"/>
      <c r="I33" s="3">
        <v>0.68859511148754748</v>
      </c>
      <c r="J33" s="3"/>
      <c r="K33" s="3">
        <v>3.1214285714285701</v>
      </c>
    </row>
    <row r="35" spans="1:12" ht="17.25" x14ac:dyDescent="0.25">
      <c r="A35" s="1" t="s">
        <v>319</v>
      </c>
    </row>
    <row r="36" spans="1:12" x14ac:dyDescent="0.25">
      <c r="A36" t="s">
        <v>246</v>
      </c>
      <c r="C36" s="3">
        <v>-24.020400584727682</v>
      </c>
      <c r="D36" s="3">
        <v>0.67644383368270333</v>
      </c>
      <c r="E36" s="3">
        <v>4.9331632222797062</v>
      </c>
      <c r="F36" s="3">
        <v>0.67644383368270333</v>
      </c>
      <c r="G36" s="3"/>
      <c r="H36" s="3"/>
      <c r="I36" s="3">
        <v>-24.20245491512328</v>
      </c>
      <c r="J36" s="3">
        <v>0.94896048398954469</v>
      </c>
      <c r="K36" s="3">
        <v>2.702</v>
      </c>
      <c r="L36" s="3">
        <v>1.1629923091367038</v>
      </c>
    </row>
    <row r="37" spans="1:12" x14ac:dyDescent="0.25">
      <c r="A37" t="s">
        <v>247</v>
      </c>
      <c r="C37" s="3">
        <v>-24.38651758355029</v>
      </c>
      <c r="D37" s="3">
        <v>4.1965858278513193E-2</v>
      </c>
      <c r="E37" s="3">
        <v>0.5600000000000005</v>
      </c>
      <c r="F37" s="3">
        <v>1.0889444430272768</v>
      </c>
      <c r="G37" s="3"/>
      <c r="H37" s="3"/>
      <c r="I37" s="3">
        <v>-24.570685104642521</v>
      </c>
      <c r="J37" s="3">
        <v>0.45358857868332197</v>
      </c>
      <c r="K37" s="3">
        <v>0.3100000000000005</v>
      </c>
      <c r="L37" s="3">
        <v>0.18384776310850284</v>
      </c>
    </row>
    <row r="38" spans="1:12" x14ac:dyDescent="0.25">
      <c r="A38" t="s">
        <v>248</v>
      </c>
      <c r="C38" s="3">
        <v>-18.42040058472768</v>
      </c>
      <c r="D38" s="3">
        <v>0.67644383368270333</v>
      </c>
      <c r="E38" s="3">
        <v>12.933163222279706</v>
      </c>
      <c r="F38" s="3">
        <v>0.67644383368270333</v>
      </c>
      <c r="G38" s="3"/>
      <c r="H38" s="3"/>
      <c r="I38" s="3">
        <v>-18.602454915123278</v>
      </c>
      <c r="J38" s="3">
        <v>0.94896048398954469</v>
      </c>
      <c r="K38" s="3">
        <v>10.702</v>
      </c>
      <c r="L38" s="3">
        <v>1.1629923091367038</v>
      </c>
    </row>
    <row r="39" spans="1:12" x14ac:dyDescent="0.25">
      <c r="A39" t="s">
        <v>249</v>
      </c>
      <c r="C39" s="3">
        <v>-18.058476142924288</v>
      </c>
      <c r="D39" s="3">
        <v>1.1344327183095946</v>
      </c>
      <c r="E39" s="3">
        <v>9.4067496917281339</v>
      </c>
      <c r="F39" s="3">
        <v>1.7306987236887981</v>
      </c>
      <c r="G39" s="3"/>
      <c r="H39" s="3"/>
      <c r="I39" s="3">
        <v>-17.877255727104291</v>
      </c>
      <c r="J39" s="3">
        <v>1.2553925623593705</v>
      </c>
      <c r="K39" s="3">
        <v>9.94641716485439</v>
      </c>
      <c r="L39" s="3">
        <v>1.7187427525375174</v>
      </c>
    </row>
    <row r="40" spans="1:12" x14ac:dyDescent="0.25">
      <c r="A40" t="s">
        <v>250</v>
      </c>
      <c r="C40" s="3">
        <v>-17.096065527630113</v>
      </c>
      <c r="D40" s="3">
        <v>0.91296250354504527</v>
      </c>
      <c r="E40" s="3">
        <v>9.3268598011098192</v>
      </c>
      <c r="F40" s="3">
        <v>1.6601598266423816</v>
      </c>
      <c r="G40" s="3"/>
      <c r="H40" s="3"/>
      <c r="I40" s="3">
        <v>-17.390802552027868</v>
      </c>
      <c r="J40" s="3">
        <v>1.2177881606862235</v>
      </c>
      <c r="K40" s="3">
        <v>8.2171432228833314</v>
      </c>
      <c r="L40" s="3">
        <v>0.80937757673696231</v>
      </c>
    </row>
    <row r="41" spans="1:12" x14ac:dyDescent="0.25">
      <c r="A41" t="s">
        <v>251</v>
      </c>
      <c r="C41" s="3">
        <v>-18.786517583550289</v>
      </c>
      <c r="D41" s="3">
        <v>4.1965858278513193E-2</v>
      </c>
      <c r="E41" s="3">
        <v>8.56</v>
      </c>
      <c r="F41" s="3">
        <v>1.0889444430272768</v>
      </c>
      <c r="G41" s="3"/>
      <c r="H41" s="3"/>
      <c r="I41" s="3">
        <v>-18.97068510464252</v>
      </c>
      <c r="J41" s="3">
        <v>0.45358857868332197</v>
      </c>
      <c r="K41" s="3">
        <v>8.31</v>
      </c>
      <c r="L41" s="3">
        <v>0.18384776310850284</v>
      </c>
    </row>
  </sheetData>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O73"/>
  <sheetViews>
    <sheetView workbookViewId="0"/>
  </sheetViews>
  <sheetFormatPr baseColWidth="10" defaultRowHeight="15" x14ac:dyDescent="0.25"/>
  <cols>
    <col min="1" max="1" width="22.7109375" customWidth="1"/>
    <col min="2" max="2" width="17.7109375" customWidth="1"/>
    <col min="9" max="9" width="28.140625" customWidth="1"/>
  </cols>
  <sheetData>
    <row r="1" spans="1:13" x14ac:dyDescent="0.25">
      <c r="A1" s="1" t="s">
        <v>324</v>
      </c>
    </row>
    <row r="3" spans="1:13" x14ac:dyDescent="0.25">
      <c r="A3" t="s">
        <v>89</v>
      </c>
      <c r="I3" t="s">
        <v>90</v>
      </c>
    </row>
    <row r="4" spans="1:13" x14ac:dyDescent="0.25">
      <c r="A4" s="1" t="s">
        <v>252</v>
      </c>
    </row>
    <row r="5" spans="1:13" ht="17.25" x14ac:dyDescent="0.25">
      <c r="A5" s="5" t="s">
        <v>253</v>
      </c>
    </row>
    <row r="6" spans="1:13" ht="17.25" x14ac:dyDescent="0.25">
      <c r="A6" s="5" t="s">
        <v>254</v>
      </c>
    </row>
    <row r="8" spans="1:13" x14ac:dyDescent="0.25">
      <c r="A8" s="1" t="s">
        <v>255</v>
      </c>
    </row>
    <row r="9" spans="1:13" ht="17.25" x14ac:dyDescent="0.25">
      <c r="B9" s="5" t="s">
        <v>253</v>
      </c>
      <c r="C9" t="s">
        <v>256</v>
      </c>
      <c r="D9" s="5" t="s">
        <v>254</v>
      </c>
      <c r="E9" t="s">
        <v>256</v>
      </c>
      <c r="J9" s="5" t="s">
        <v>253</v>
      </c>
      <c r="K9" t="s">
        <v>256</v>
      </c>
      <c r="L9" s="5" t="s">
        <v>254</v>
      </c>
      <c r="M9" t="s">
        <v>256</v>
      </c>
    </row>
    <row r="10" spans="1:13" x14ac:dyDescent="0.25">
      <c r="A10" s="6" t="s">
        <v>257</v>
      </c>
      <c r="B10" s="7">
        <v>-18.8</v>
      </c>
      <c r="C10" s="6">
        <v>0.37</v>
      </c>
      <c r="D10" s="6">
        <v>10.81</v>
      </c>
      <c r="E10" s="6">
        <v>0.62</v>
      </c>
      <c r="I10" s="6" t="s">
        <v>257</v>
      </c>
      <c r="J10" s="8">
        <v>-19.36276546229567</v>
      </c>
      <c r="K10" s="8">
        <v>0.14372387530517755</v>
      </c>
      <c r="L10" s="8">
        <v>9.6977777777777785</v>
      </c>
      <c r="M10" s="8">
        <v>0.62445531821295619</v>
      </c>
    </row>
    <row r="11" spans="1:13" x14ac:dyDescent="0.25">
      <c r="A11" s="6"/>
      <c r="B11" s="7"/>
      <c r="C11" s="6"/>
      <c r="D11" s="6"/>
      <c r="E11" s="6"/>
    </row>
    <row r="12" spans="1:13" x14ac:dyDescent="0.25">
      <c r="A12" s="9" t="s">
        <v>258</v>
      </c>
    </row>
    <row r="13" spans="1:13" x14ac:dyDescent="0.25">
      <c r="A13" s="6" t="s">
        <v>259</v>
      </c>
      <c r="I13" s="9"/>
    </row>
    <row r="14" spans="1:13" x14ac:dyDescent="0.25">
      <c r="A14" s="6" t="s">
        <v>260</v>
      </c>
      <c r="I14" s="6"/>
    </row>
    <row r="15" spans="1:13" x14ac:dyDescent="0.25">
      <c r="A15" s="6" t="s">
        <v>261</v>
      </c>
      <c r="I15" s="6"/>
    </row>
    <row r="16" spans="1:13" x14ac:dyDescent="0.25">
      <c r="A16" s="6" t="s">
        <v>262</v>
      </c>
      <c r="I16" s="6"/>
    </row>
    <row r="17" spans="1:13" x14ac:dyDescent="0.25">
      <c r="A17" s="6" t="s">
        <v>263</v>
      </c>
      <c r="I17" s="6"/>
    </row>
    <row r="18" spans="1:13" x14ac:dyDescent="0.25">
      <c r="A18" s="6"/>
      <c r="I18" s="6"/>
    </row>
    <row r="19" spans="1:13" x14ac:dyDescent="0.25">
      <c r="A19" s="6"/>
      <c r="I19" s="6"/>
    </row>
    <row r="20" spans="1:13" x14ac:dyDescent="0.25">
      <c r="A20" s="9" t="s">
        <v>264</v>
      </c>
      <c r="I20" s="6"/>
    </row>
    <row r="21" spans="1:13" x14ac:dyDescent="0.25">
      <c r="A21" s="6" t="s">
        <v>265</v>
      </c>
      <c r="I21" s="9"/>
    </row>
    <row r="22" spans="1:13" x14ac:dyDescent="0.25">
      <c r="A22" s="6" t="s">
        <v>266</v>
      </c>
      <c r="I22" s="6"/>
    </row>
    <row r="23" spans="1:13" x14ac:dyDescent="0.25">
      <c r="A23" s="6"/>
      <c r="I23" s="6"/>
    </row>
    <row r="24" spans="1:13" x14ac:dyDescent="0.25">
      <c r="A24" s="9" t="s">
        <v>267</v>
      </c>
    </row>
    <row r="25" spans="1:13" x14ac:dyDescent="0.25">
      <c r="A25" s="9"/>
      <c r="B25" t="s">
        <v>268</v>
      </c>
      <c r="C25" t="s">
        <v>269</v>
      </c>
      <c r="D25" t="s">
        <v>265</v>
      </c>
      <c r="E25" t="s">
        <v>269</v>
      </c>
      <c r="F25" t="s">
        <v>266</v>
      </c>
      <c r="G25" t="s">
        <v>269</v>
      </c>
    </row>
    <row r="26" spans="1:13" ht="17.25" x14ac:dyDescent="0.25">
      <c r="A26" s="5" t="s">
        <v>253</v>
      </c>
      <c r="B26" s="6">
        <v>0.8</v>
      </c>
      <c r="C26" s="6">
        <v>0.5</v>
      </c>
      <c r="D26" s="6">
        <v>74</v>
      </c>
      <c r="E26" s="6">
        <v>4</v>
      </c>
      <c r="F26" s="6">
        <v>26</v>
      </c>
      <c r="G26" s="6">
        <v>0</v>
      </c>
    </row>
    <row r="27" spans="1:13" ht="17.25" x14ac:dyDescent="0.25">
      <c r="A27" s="5" t="s">
        <v>254</v>
      </c>
      <c r="B27" s="6">
        <v>4</v>
      </c>
      <c r="C27" s="6">
        <v>1</v>
      </c>
      <c r="D27" s="6">
        <v>100</v>
      </c>
      <c r="E27" s="6">
        <v>0</v>
      </c>
      <c r="F27" s="6">
        <v>0</v>
      </c>
      <c r="G27" s="6">
        <v>0</v>
      </c>
    </row>
    <row r="28" spans="1:13" x14ac:dyDescent="0.25">
      <c r="A28" s="6"/>
    </row>
    <row r="29" spans="1:13" x14ac:dyDescent="0.25">
      <c r="A29" s="1" t="s">
        <v>270</v>
      </c>
      <c r="I29" s="1" t="s">
        <v>270</v>
      </c>
    </row>
    <row r="30" spans="1:13" ht="17.25" x14ac:dyDescent="0.25">
      <c r="A30" s="1"/>
      <c r="B30" s="5" t="s">
        <v>253</v>
      </c>
      <c r="C30" t="s">
        <v>256</v>
      </c>
      <c r="D30" s="5" t="s">
        <v>254</v>
      </c>
      <c r="E30" t="s">
        <v>256</v>
      </c>
      <c r="I30" s="1"/>
      <c r="J30" s="5" t="s">
        <v>253</v>
      </c>
      <c r="K30" t="s">
        <v>256</v>
      </c>
      <c r="L30" s="5" t="s">
        <v>254</v>
      </c>
      <c r="M30" t="s">
        <v>256</v>
      </c>
    </row>
    <row r="31" spans="1:13" x14ac:dyDescent="0.25">
      <c r="A31" t="s">
        <v>271</v>
      </c>
      <c r="B31" s="7">
        <v>-21.17</v>
      </c>
      <c r="C31" s="7">
        <v>1.1299999999999999</v>
      </c>
      <c r="D31" s="7">
        <v>5.41</v>
      </c>
      <c r="E31" s="7">
        <v>1.73</v>
      </c>
      <c r="I31" t="s">
        <v>271</v>
      </c>
      <c r="J31" s="7">
        <v>-20.99</v>
      </c>
      <c r="K31" s="8">
        <v>1.2553925623593707</v>
      </c>
      <c r="L31" s="8">
        <v>5.94641716485439</v>
      </c>
      <c r="M31" s="8">
        <v>1.7187427525375139</v>
      </c>
    </row>
    <row r="32" spans="1:13" x14ac:dyDescent="0.25">
      <c r="A32" t="s">
        <v>272</v>
      </c>
      <c r="B32" s="7">
        <v>-18.670000000000002</v>
      </c>
      <c r="C32" s="7">
        <v>1.1299999999999999</v>
      </c>
      <c r="D32" s="7"/>
      <c r="E32" s="7"/>
      <c r="I32" t="s">
        <v>272</v>
      </c>
      <c r="J32" s="7">
        <v>-18.489999999999998</v>
      </c>
      <c r="K32" s="8">
        <v>1.2553925623593707</v>
      </c>
      <c r="L32" s="7"/>
      <c r="M32" s="7"/>
    </row>
    <row r="33" spans="1:13" x14ac:dyDescent="0.25">
      <c r="A33" t="s">
        <v>273</v>
      </c>
      <c r="B33" s="7">
        <v>-20.21</v>
      </c>
      <c r="C33" s="7">
        <v>0.91</v>
      </c>
      <c r="D33" s="8">
        <v>5.3268598011098183</v>
      </c>
      <c r="E33" s="8">
        <v>1.6601598266423736</v>
      </c>
      <c r="I33" t="s">
        <v>273</v>
      </c>
      <c r="J33" s="7">
        <v>-20.5</v>
      </c>
      <c r="K33" s="8">
        <v>1.2177881606862235</v>
      </c>
      <c r="L33" s="8">
        <v>4.2171432228833314</v>
      </c>
      <c r="M33" s="8">
        <v>0.80937757673696387</v>
      </c>
    </row>
    <row r="34" spans="1:13" x14ac:dyDescent="0.25">
      <c r="A34" t="s">
        <v>274</v>
      </c>
      <c r="B34" s="7">
        <v>-17.71</v>
      </c>
      <c r="C34" s="7">
        <v>0.91</v>
      </c>
      <c r="D34" s="7"/>
      <c r="E34" s="7"/>
      <c r="I34" t="s">
        <v>274</v>
      </c>
      <c r="J34" s="7">
        <v>-18</v>
      </c>
      <c r="K34" s="8">
        <v>1.2177881606862235</v>
      </c>
      <c r="L34" s="7"/>
      <c r="M34" s="7"/>
    </row>
    <row r="35" spans="1:13" x14ac:dyDescent="0.25">
      <c r="A35" t="s">
        <v>275</v>
      </c>
      <c r="B35" s="7">
        <v>-21.22</v>
      </c>
      <c r="C35" s="7">
        <v>0.61</v>
      </c>
      <c r="D35" s="7">
        <v>10.93</v>
      </c>
      <c r="E35" s="7">
        <v>0.68</v>
      </c>
      <c r="I35" t="s">
        <v>275</v>
      </c>
      <c r="J35" s="7">
        <v>-21.4</v>
      </c>
      <c r="K35" s="8">
        <v>0.94896048398954469</v>
      </c>
      <c r="L35" s="8">
        <v>6.702</v>
      </c>
      <c r="M35" s="8">
        <v>1.1629923091367038</v>
      </c>
    </row>
    <row r="36" spans="1:13" x14ac:dyDescent="0.25">
      <c r="A36" t="s">
        <v>276</v>
      </c>
      <c r="B36" s="7">
        <v>-27.22</v>
      </c>
      <c r="C36" s="7">
        <v>0.61</v>
      </c>
      <c r="D36" s="7"/>
      <c r="E36" s="7"/>
      <c r="I36" t="s">
        <v>276</v>
      </c>
      <c r="J36" s="7">
        <v>-27.4</v>
      </c>
      <c r="K36" s="8">
        <v>0.94896048398954469</v>
      </c>
      <c r="L36" s="7"/>
      <c r="M36" s="7"/>
    </row>
    <row r="37" spans="1:13" x14ac:dyDescent="0.25">
      <c r="A37" t="s">
        <v>277</v>
      </c>
      <c r="B37" s="7">
        <v>-21.59</v>
      </c>
      <c r="C37" s="7">
        <v>0.04</v>
      </c>
      <c r="D37" s="7">
        <v>6.56</v>
      </c>
      <c r="E37" s="7">
        <v>1.0900000000000001</v>
      </c>
      <c r="I37" t="s">
        <v>277</v>
      </c>
      <c r="J37" s="7">
        <v>-21.77</v>
      </c>
      <c r="K37" s="7">
        <v>0.45</v>
      </c>
      <c r="L37" s="8">
        <v>4.3100000000000005</v>
      </c>
      <c r="M37" s="8">
        <v>0.18384776310850284</v>
      </c>
    </row>
    <row r="38" spans="1:13" x14ac:dyDescent="0.25">
      <c r="A38" t="s">
        <v>278</v>
      </c>
      <c r="B38" s="7">
        <v>-27.59</v>
      </c>
      <c r="C38" s="7">
        <v>0.04</v>
      </c>
      <c r="D38" s="7"/>
      <c r="E38" s="7"/>
      <c r="I38" t="s">
        <v>278</v>
      </c>
      <c r="J38" s="7">
        <v>-27.77</v>
      </c>
      <c r="K38" s="7">
        <v>0.45</v>
      </c>
      <c r="L38" s="7"/>
      <c r="M38" s="7"/>
    </row>
    <row r="39" spans="1:13" x14ac:dyDescent="0.25">
      <c r="J39" s="6"/>
      <c r="K39" s="6"/>
      <c r="L39" s="6"/>
      <c r="M39" s="7"/>
    </row>
    <row r="40" spans="1:13" x14ac:dyDescent="0.25">
      <c r="M40" s="7"/>
    </row>
    <row r="41" spans="1:13" x14ac:dyDescent="0.25">
      <c r="A41" s="6"/>
      <c r="J41" s="6"/>
      <c r="K41" s="6"/>
      <c r="L41" s="6"/>
      <c r="M41" s="6"/>
    </row>
    <row r="42" spans="1:13" x14ac:dyDescent="0.25">
      <c r="A42" s="9" t="s">
        <v>279</v>
      </c>
      <c r="L42" s="6"/>
      <c r="M42" s="6"/>
    </row>
    <row r="43" spans="1:13" x14ac:dyDescent="0.25">
      <c r="A43" s="6"/>
      <c r="B43" t="s">
        <v>265</v>
      </c>
      <c r="C43" t="s">
        <v>269</v>
      </c>
      <c r="D43" t="s">
        <v>266</v>
      </c>
      <c r="E43" t="s">
        <v>269</v>
      </c>
      <c r="L43" s="6"/>
      <c r="M43" s="6"/>
    </row>
    <row r="44" spans="1:13" x14ac:dyDescent="0.25">
      <c r="A44" s="6" t="s">
        <v>259</v>
      </c>
      <c r="B44" s="6">
        <v>10</v>
      </c>
      <c r="C44" s="6">
        <v>2.5</v>
      </c>
      <c r="D44" s="6">
        <v>90</v>
      </c>
      <c r="E44" s="6">
        <v>2.5</v>
      </c>
      <c r="L44" s="6"/>
      <c r="M44" s="6"/>
    </row>
    <row r="45" spans="1:13" x14ac:dyDescent="0.25">
      <c r="A45" s="6" t="s">
        <v>260</v>
      </c>
      <c r="B45" s="6">
        <v>10</v>
      </c>
      <c r="C45" s="6">
        <v>2.5</v>
      </c>
      <c r="D45" s="6">
        <v>90</v>
      </c>
      <c r="E45" s="6">
        <v>2.5</v>
      </c>
      <c r="L45" s="6"/>
      <c r="M45" s="6"/>
    </row>
    <row r="46" spans="1:13" x14ac:dyDescent="0.25">
      <c r="A46" s="6" t="s">
        <v>280</v>
      </c>
      <c r="B46" s="6">
        <v>30</v>
      </c>
      <c r="C46" s="6">
        <v>2.5</v>
      </c>
      <c r="D46" s="6">
        <v>70</v>
      </c>
      <c r="E46" s="6">
        <v>2.5</v>
      </c>
      <c r="L46" s="6"/>
      <c r="M46" s="6"/>
    </row>
    <row r="47" spans="1:13" x14ac:dyDescent="0.25">
      <c r="A47" s="6" t="s">
        <v>281</v>
      </c>
      <c r="B47" s="6">
        <v>30</v>
      </c>
      <c r="C47" s="6">
        <v>2.5</v>
      </c>
      <c r="D47" s="6">
        <v>70</v>
      </c>
      <c r="E47" s="6">
        <v>2.5</v>
      </c>
      <c r="L47" s="6"/>
    </row>
    <row r="48" spans="1:13" x14ac:dyDescent="0.25">
      <c r="J48" s="6"/>
      <c r="K48" s="6"/>
      <c r="L48" s="6"/>
      <c r="M48" s="6"/>
    </row>
    <row r="49" spans="1:15" x14ac:dyDescent="0.25">
      <c r="J49" s="6"/>
      <c r="K49" s="6"/>
      <c r="L49" s="6"/>
      <c r="M49" s="6"/>
    </row>
    <row r="50" spans="1:15" x14ac:dyDescent="0.25">
      <c r="A50" s="6"/>
      <c r="J50" s="6"/>
      <c r="K50" s="6"/>
      <c r="L50" s="6"/>
      <c r="M50" s="6"/>
    </row>
    <row r="51" spans="1:15" x14ac:dyDescent="0.25">
      <c r="A51" s="10" t="s">
        <v>282</v>
      </c>
      <c r="J51" s="6"/>
      <c r="K51" s="6"/>
      <c r="L51" s="6"/>
      <c r="M51" s="6"/>
    </row>
    <row r="52" spans="1:15" x14ac:dyDescent="0.25">
      <c r="A52" s="9"/>
      <c r="J52" s="6"/>
      <c r="K52" s="6"/>
      <c r="L52" s="6"/>
      <c r="M52" s="6"/>
    </row>
    <row r="53" spans="1:15" x14ac:dyDescent="0.25">
      <c r="A53" s="6" t="s">
        <v>283</v>
      </c>
      <c r="I53" s="6"/>
    </row>
    <row r="54" spans="1:15" x14ac:dyDescent="0.25">
      <c r="A54" t="s">
        <v>284</v>
      </c>
      <c r="B54" t="s">
        <v>285</v>
      </c>
      <c r="C54" t="s">
        <v>286</v>
      </c>
      <c r="D54" t="s">
        <v>287</v>
      </c>
      <c r="E54" t="s">
        <v>288</v>
      </c>
      <c r="F54" t="s">
        <v>289</v>
      </c>
      <c r="G54" t="s">
        <v>290</v>
      </c>
      <c r="I54" t="s">
        <v>284</v>
      </c>
      <c r="J54" t="s">
        <v>285</v>
      </c>
      <c r="K54" t="s">
        <v>286</v>
      </c>
      <c r="L54" t="s">
        <v>287</v>
      </c>
      <c r="M54" t="s">
        <v>288</v>
      </c>
      <c r="N54" t="s">
        <v>289</v>
      </c>
      <c r="O54" t="s">
        <v>290</v>
      </c>
    </row>
    <row r="55" spans="1:15" x14ac:dyDescent="0.25">
      <c r="A55" t="s">
        <v>291</v>
      </c>
      <c r="B55" t="s">
        <v>259</v>
      </c>
      <c r="C55" s="3">
        <v>35.83</v>
      </c>
      <c r="D55" s="3">
        <v>22.73</v>
      </c>
      <c r="E55" s="3">
        <v>1.9470000000000001</v>
      </c>
      <c r="F55" s="3">
        <v>33.160000000000004</v>
      </c>
      <c r="G55" s="3">
        <v>80.259999999999991</v>
      </c>
      <c r="I55" t="s">
        <v>292</v>
      </c>
      <c r="J55" t="s">
        <v>259</v>
      </c>
      <c r="K55" s="3">
        <v>38.590000000000003</v>
      </c>
      <c r="L55" s="3">
        <v>22.400000000000002</v>
      </c>
      <c r="M55" s="3">
        <v>2.29</v>
      </c>
      <c r="N55" s="3">
        <v>38.659999999999997</v>
      </c>
      <c r="O55" s="3">
        <v>79.95</v>
      </c>
    </row>
    <row r="56" spans="1:15" x14ac:dyDescent="0.25">
      <c r="B56" t="s">
        <v>260</v>
      </c>
      <c r="C56" s="3">
        <v>43.22</v>
      </c>
      <c r="D56" s="3">
        <v>21.89</v>
      </c>
      <c r="E56" s="3">
        <v>3.4119999999999999</v>
      </c>
      <c r="F56" s="3">
        <v>45</v>
      </c>
      <c r="G56" s="3">
        <v>80.69</v>
      </c>
      <c r="J56" t="s">
        <v>260</v>
      </c>
      <c r="K56" s="3">
        <v>35</v>
      </c>
      <c r="L56" s="3">
        <v>21.310000000000002</v>
      </c>
      <c r="M56" s="3">
        <v>1.9060000000000001</v>
      </c>
      <c r="N56" s="3">
        <v>34.799999999999997</v>
      </c>
      <c r="O56" s="3">
        <v>75.149999999999991</v>
      </c>
    </row>
    <row r="57" spans="1:15" x14ac:dyDescent="0.25">
      <c r="B57" t="s">
        <v>262</v>
      </c>
      <c r="C57" s="3">
        <v>10.41</v>
      </c>
      <c r="D57" s="3">
        <v>7.5819999999999999</v>
      </c>
      <c r="E57" s="3">
        <v>0.48520000000000002</v>
      </c>
      <c r="F57" s="3">
        <v>8.8719999999999999</v>
      </c>
      <c r="G57" s="3">
        <v>28.18</v>
      </c>
      <c r="J57" t="s">
        <v>262</v>
      </c>
      <c r="K57" s="3">
        <v>14.78</v>
      </c>
      <c r="L57" s="3">
        <v>10.190000000000001</v>
      </c>
      <c r="M57" s="3">
        <v>0.64039999999999997</v>
      </c>
      <c r="N57" s="3">
        <v>13.239999999999998</v>
      </c>
      <c r="O57" s="3">
        <v>37.65</v>
      </c>
    </row>
    <row r="58" spans="1:15" x14ac:dyDescent="0.25">
      <c r="B58" t="s">
        <v>293</v>
      </c>
      <c r="C58" s="3">
        <v>10.54</v>
      </c>
      <c r="D58" s="3">
        <v>7.7990000000000004</v>
      </c>
      <c r="E58" s="3">
        <v>0.41720000000000002</v>
      </c>
      <c r="F58" s="3">
        <v>9.0149999999999988</v>
      </c>
      <c r="G58" s="3">
        <v>29.099999999999998</v>
      </c>
      <c r="J58" t="s">
        <v>293</v>
      </c>
      <c r="K58" s="3">
        <v>11.63</v>
      </c>
      <c r="L58" s="3">
        <v>8.4879999999999995</v>
      </c>
      <c r="M58" s="3">
        <v>0.42530000000000001</v>
      </c>
      <c r="N58" s="3">
        <v>10.17</v>
      </c>
      <c r="O58" s="3">
        <v>31.71</v>
      </c>
    </row>
    <row r="60" spans="1:15" x14ac:dyDescent="0.25">
      <c r="A60" t="s">
        <v>294</v>
      </c>
    </row>
    <row r="61" spans="1:15" x14ac:dyDescent="0.25">
      <c r="A61" t="s">
        <v>284</v>
      </c>
      <c r="B61" t="s">
        <v>285</v>
      </c>
      <c r="C61" t="s">
        <v>286</v>
      </c>
      <c r="D61" t="s">
        <v>287</v>
      </c>
      <c r="E61" t="s">
        <v>288</v>
      </c>
      <c r="F61" t="s">
        <v>289</v>
      </c>
      <c r="G61" t="s">
        <v>290</v>
      </c>
      <c r="I61" t="s">
        <v>284</v>
      </c>
      <c r="J61" t="s">
        <v>285</v>
      </c>
      <c r="K61" t="s">
        <v>286</v>
      </c>
      <c r="L61" t="s">
        <v>287</v>
      </c>
      <c r="M61" t="s">
        <v>288</v>
      </c>
      <c r="N61" t="s">
        <v>289</v>
      </c>
      <c r="O61" t="s">
        <v>290</v>
      </c>
    </row>
    <row r="62" spans="1:15" x14ac:dyDescent="0.25">
      <c r="A62" t="s">
        <v>291</v>
      </c>
      <c r="B62" t="s">
        <v>259</v>
      </c>
      <c r="C62" s="3">
        <v>59.06</v>
      </c>
      <c r="D62" s="3">
        <v>12.870000000000001</v>
      </c>
      <c r="E62" s="3">
        <v>37.880000000000003</v>
      </c>
      <c r="F62" s="3">
        <v>57.74</v>
      </c>
      <c r="G62" s="3">
        <v>85.11</v>
      </c>
      <c r="I62" t="s">
        <v>292</v>
      </c>
      <c r="J62" t="s">
        <v>259</v>
      </c>
      <c r="K62" s="3">
        <v>54.47</v>
      </c>
      <c r="L62" s="3">
        <v>12.93</v>
      </c>
      <c r="M62" s="3">
        <v>33.4</v>
      </c>
      <c r="N62" s="3">
        <v>52.910000000000004</v>
      </c>
      <c r="O62" s="3">
        <v>80.300000000000011</v>
      </c>
    </row>
    <row r="63" spans="1:15" x14ac:dyDescent="0.25">
      <c r="B63" t="s">
        <v>260</v>
      </c>
      <c r="C63" s="3">
        <v>21.9</v>
      </c>
      <c r="D63" s="3">
        <v>11.91</v>
      </c>
      <c r="E63" s="3">
        <v>1.266</v>
      </c>
      <c r="F63" s="3">
        <v>22.470000000000002</v>
      </c>
      <c r="G63" s="3">
        <v>42.42</v>
      </c>
      <c r="J63" t="s">
        <v>260</v>
      </c>
      <c r="K63" s="3">
        <v>19.79</v>
      </c>
      <c r="L63" s="3">
        <v>11.110000000000001</v>
      </c>
      <c r="M63" s="3">
        <v>1.143</v>
      </c>
      <c r="N63" s="3">
        <v>20.25</v>
      </c>
      <c r="O63" s="3">
        <v>39.31</v>
      </c>
    </row>
    <row r="64" spans="1:15" x14ac:dyDescent="0.25">
      <c r="B64" t="s">
        <v>262</v>
      </c>
      <c r="C64" s="3">
        <v>14.04</v>
      </c>
      <c r="D64" s="3">
        <v>6.7869999999999999</v>
      </c>
      <c r="E64" s="3">
        <v>3.036</v>
      </c>
      <c r="F64" s="3">
        <v>13.200000000000001</v>
      </c>
      <c r="G64" s="3">
        <v>29.189999999999998</v>
      </c>
      <c r="J64" t="s">
        <v>262</v>
      </c>
      <c r="K64" s="3">
        <v>19.400000000000002</v>
      </c>
      <c r="L64" s="3">
        <v>8.543000000000001</v>
      </c>
      <c r="M64" s="3">
        <v>5.5440000000000005</v>
      </c>
      <c r="N64" s="3">
        <v>18.52</v>
      </c>
      <c r="O64" s="3">
        <v>38.729999999999997</v>
      </c>
    </row>
    <row r="65" spans="1:15" x14ac:dyDescent="0.25">
      <c r="B65" t="s">
        <v>293</v>
      </c>
      <c r="C65" s="3">
        <v>5.0090000000000003</v>
      </c>
      <c r="D65" s="3">
        <v>3.8580000000000005</v>
      </c>
      <c r="E65" s="3">
        <v>0.17910000000000001</v>
      </c>
      <c r="F65" s="3">
        <v>4.2240000000000002</v>
      </c>
      <c r="G65" s="3">
        <v>14.330000000000002</v>
      </c>
      <c r="J65" t="s">
        <v>293</v>
      </c>
      <c r="K65" s="3">
        <v>6.3420000000000005</v>
      </c>
      <c r="L65" s="3">
        <v>4.5910000000000002</v>
      </c>
      <c r="M65" s="3">
        <v>0.2412</v>
      </c>
      <c r="N65" s="3">
        <v>5.452</v>
      </c>
      <c r="O65" s="3">
        <v>16.77</v>
      </c>
    </row>
    <row r="67" spans="1:15" x14ac:dyDescent="0.25">
      <c r="A67" t="s">
        <v>295</v>
      </c>
    </row>
    <row r="68" spans="1:15" x14ac:dyDescent="0.25">
      <c r="A68" t="s">
        <v>284</v>
      </c>
      <c r="B68" t="s">
        <v>285</v>
      </c>
      <c r="C68" t="s">
        <v>286</v>
      </c>
      <c r="D68" t="s">
        <v>287</v>
      </c>
      <c r="E68" t="s">
        <v>288</v>
      </c>
      <c r="F68" t="s">
        <v>289</v>
      </c>
      <c r="G68" t="s">
        <v>290</v>
      </c>
      <c r="I68" t="s">
        <v>284</v>
      </c>
      <c r="J68" t="s">
        <v>285</v>
      </c>
      <c r="K68" t="s">
        <v>286</v>
      </c>
      <c r="L68" t="s">
        <v>287</v>
      </c>
      <c r="M68" t="s">
        <v>288</v>
      </c>
      <c r="N68" t="s">
        <v>289</v>
      </c>
      <c r="O68" t="s">
        <v>290</v>
      </c>
    </row>
    <row r="69" spans="1:15" x14ac:dyDescent="0.25">
      <c r="A69" t="s">
        <v>291</v>
      </c>
      <c r="B69" t="s">
        <v>259</v>
      </c>
      <c r="C69" s="3">
        <v>76.55</v>
      </c>
      <c r="D69" s="3">
        <v>8.7419999999999991</v>
      </c>
      <c r="E69" s="3">
        <v>58.550000000000004</v>
      </c>
      <c r="F69" s="3">
        <v>77.039999999999992</v>
      </c>
      <c r="G69" s="3">
        <v>92.45</v>
      </c>
      <c r="I69" t="s">
        <v>292</v>
      </c>
      <c r="J69" t="s">
        <v>259</v>
      </c>
      <c r="K69" s="3">
        <v>71.39</v>
      </c>
      <c r="L69" s="3">
        <v>9.8689999999999998</v>
      </c>
      <c r="M69" s="3">
        <v>51.9</v>
      </c>
      <c r="N69" s="3">
        <v>71.56</v>
      </c>
      <c r="O69" s="3">
        <v>89.56</v>
      </c>
    </row>
    <row r="70" spans="1:15" x14ac:dyDescent="0.25">
      <c r="B70" t="s">
        <v>260</v>
      </c>
      <c r="C70" s="3">
        <v>4.1859999999999999</v>
      </c>
      <c r="D70" s="3">
        <v>2.383</v>
      </c>
      <c r="E70" s="3">
        <v>0.26979999999999998</v>
      </c>
      <c r="F70" s="3">
        <v>4.1920000000000002</v>
      </c>
      <c r="G70" s="3">
        <v>8.4009999999999998</v>
      </c>
      <c r="J70" t="s">
        <v>260</v>
      </c>
      <c r="K70" s="3">
        <v>3.9289999999999998</v>
      </c>
      <c r="L70" s="3">
        <v>2.2560000000000002</v>
      </c>
      <c r="M70" s="3">
        <v>0.20860000000000001</v>
      </c>
      <c r="N70" s="3">
        <v>3.91</v>
      </c>
      <c r="O70" s="3">
        <v>7.9719999999999995</v>
      </c>
    </row>
    <row r="71" spans="1:15" x14ac:dyDescent="0.25">
      <c r="B71" t="s">
        <v>262</v>
      </c>
      <c r="C71" s="3">
        <v>14.23</v>
      </c>
      <c r="D71" s="3">
        <v>6.9739999999999993</v>
      </c>
      <c r="E71" s="3">
        <v>2.9710000000000001</v>
      </c>
      <c r="F71" s="3">
        <v>13.41</v>
      </c>
      <c r="G71" s="3">
        <v>29.78</v>
      </c>
      <c r="J71" t="s">
        <v>262</v>
      </c>
      <c r="K71" s="7">
        <v>18.43</v>
      </c>
      <c r="L71" s="7">
        <v>8.6529999999999987</v>
      </c>
      <c r="M71" s="3">
        <v>4.173</v>
      </c>
      <c r="N71" s="3">
        <v>17.380000000000003</v>
      </c>
      <c r="O71" s="3">
        <v>37.74</v>
      </c>
    </row>
    <row r="72" spans="1:15" x14ac:dyDescent="0.25">
      <c r="B72" t="s">
        <v>293</v>
      </c>
      <c r="C72" s="3">
        <v>5.0389999999999997</v>
      </c>
      <c r="D72" s="3">
        <v>3.8719999999999999</v>
      </c>
      <c r="E72" s="3">
        <v>0.19519999999999998</v>
      </c>
      <c r="F72" s="3">
        <v>4.1959999999999997</v>
      </c>
      <c r="G72" s="3">
        <v>14.149999999999999</v>
      </c>
      <c r="J72" t="s">
        <v>293</v>
      </c>
      <c r="K72" s="3">
        <v>6.2530000000000001</v>
      </c>
      <c r="L72" s="3">
        <v>4.5259999999999998</v>
      </c>
      <c r="M72" s="3">
        <v>0.2349</v>
      </c>
      <c r="N72" s="3">
        <v>5.423</v>
      </c>
      <c r="O72" s="3">
        <v>16.64</v>
      </c>
    </row>
    <row r="73" spans="1:15" x14ac:dyDescent="0.25">
      <c r="C73" s="3"/>
      <c r="D73" s="3"/>
      <c r="E73" s="3"/>
      <c r="F73" s="3"/>
      <c r="G73" s="3"/>
    </row>
  </sheetData>
  <pageMargins left="0.7" right="0.7" top="0.78740157499999996" bottom="0.78740157499999996" header="0.3" footer="0.3"/>
  <legacyDrawing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5</vt:i4>
      </vt:variant>
    </vt:vector>
  </HeadingPairs>
  <TitlesOfParts>
    <vt:vector size="5" baseType="lpstr">
      <vt:lpstr>A Humans</vt:lpstr>
      <vt:lpstr>B Animals</vt:lpstr>
      <vt:lpstr>C Cereals</vt:lpstr>
      <vt:lpstr>D Averages</vt:lpstr>
      <vt:lpstr>E FRUITS estimat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rina Knipper</dc:creator>
  <cp:lastModifiedBy>Corina Knipper</cp:lastModifiedBy>
  <dcterms:created xsi:type="dcterms:W3CDTF">2019-05-30T13:57:48Z</dcterms:created>
  <dcterms:modified xsi:type="dcterms:W3CDTF">2019-12-17T16:27:08Z</dcterms:modified>
</cp:coreProperties>
</file>